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ele\Dropbox\2016 Novi početak\2023 Oktombar\Fatma\Accepted final\"/>
    </mc:Choice>
  </mc:AlternateContent>
  <bookViews>
    <workbookView xWindow="-15210" yWindow="-16320" windowWidth="29040" windowHeight="15840" tabRatio="804"/>
  </bookViews>
  <sheets>
    <sheet name="Sheet1" sheetId="22" r:id="rId1"/>
    <sheet name="Spinel" sheetId="11" r:id="rId2"/>
    <sheet name="Olivine" sheetId="12" r:id="rId3"/>
    <sheet name="Orthopyroxene" sheetId="13" r:id="rId4"/>
    <sheet name="Clinopyroxene" sheetId="14" r:id="rId5"/>
    <sheet name="Phlogopite" sheetId="15" r:id="rId6"/>
    <sheet name="Amphibole" sheetId="16" r:id="rId7"/>
    <sheet name="Melt majors" sheetId="18" r:id="rId8"/>
    <sheet name="Melt trace" sheetId="19" r:id="rId9"/>
  </sheets>
  <definedNames>
    <definedName name="_xlnm._FilterDatabase" localSheetId="4" hidden="1">Clinopyroxene!$A$1:$AJ$52</definedName>
  </definedNames>
  <calcPr calcId="162913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24" i="19" l="1"/>
  <c r="AQ25" i="19"/>
  <c r="AQ26" i="19"/>
  <c r="AQ27" i="19"/>
  <c r="AQ28" i="19"/>
  <c r="AQ29" i="19"/>
  <c r="AQ30" i="19"/>
  <c r="AQ31" i="19"/>
  <c r="AQ32" i="19"/>
  <c r="AQ33" i="19"/>
  <c r="AQ34" i="19"/>
  <c r="AQ35" i="19"/>
  <c r="AQ23" i="19"/>
  <c r="AQ15" i="19"/>
  <c r="AQ16" i="19"/>
  <c r="AQ17" i="19"/>
  <c r="AQ18" i="19"/>
  <c r="AQ19" i="19"/>
  <c r="AQ20" i="19"/>
  <c r="AQ21" i="19"/>
  <c r="AQ14" i="19"/>
  <c r="AQ3" i="19"/>
  <c r="AQ4" i="19"/>
  <c r="AQ5" i="19"/>
  <c r="AQ6" i="19"/>
  <c r="AQ7" i="19"/>
  <c r="AQ8" i="19"/>
  <c r="AQ9" i="19"/>
  <c r="AQ10" i="19"/>
  <c r="AQ11" i="19"/>
  <c r="AQ12" i="19"/>
  <c r="AQ13" i="19"/>
  <c r="AQ2" i="19"/>
  <c r="AR24" i="19"/>
  <c r="AR25" i="19"/>
  <c r="AR26" i="19"/>
  <c r="AR27" i="19"/>
  <c r="AR28" i="19"/>
  <c r="AR29" i="19"/>
  <c r="AR30" i="19"/>
  <c r="AR31" i="19"/>
  <c r="AR32" i="19"/>
  <c r="AR33" i="19"/>
  <c r="AR34" i="19"/>
  <c r="AR35" i="19"/>
  <c r="AR23" i="19"/>
  <c r="AR15" i="19"/>
  <c r="AR16" i="19"/>
  <c r="AR17" i="19"/>
  <c r="AR18" i="19"/>
  <c r="AR19" i="19"/>
  <c r="AR20" i="19"/>
  <c r="AR21" i="19"/>
  <c r="AR14" i="19"/>
  <c r="AR3" i="19"/>
  <c r="AR4" i="19"/>
  <c r="AR5" i="19"/>
  <c r="AR6" i="19"/>
  <c r="AR7" i="19"/>
  <c r="AR8" i="19"/>
  <c r="AR9" i="19"/>
  <c r="AR10" i="19"/>
  <c r="AR11" i="19"/>
  <c r="AR12" i="19"/>
  <c r="AR13" i="19"/>
  <c r="AR2" i="19"/>
  <c r="AN24" i="19"/>
  <c r="AO24" i="19"/>
  <c r="AN25" i="19"/>
  <c r="AO25" i="19"/>
  <c r="AN26" i="19"/>
  <c r="AO26" i="19"/>
  <c r="AN27" i="19"/>
  <c r="AO27" i="19"/>
  <c r="AN28" i="19"/>
  <c r="AO28" i="19"/>
  <c r="AN29" i="19"/>
  <c r="AO29" i="19"/>
  <c r="AN30" i="19"/>
  <c r="AO30" i="19"/>
  <c r="AN31" i="19"/>
  <c r="AO31" i="19"/>
  <c r="AN32" i="19"/>
  <c r="AO32" i="19"/>
  <c r="AN33" i="19"/>
  <c r="AO33" i="19"/>
  <c r="AN34" i="19"/>
  <c r="AO34" i="19"/>
  <c r="AN35" i="19"/>
  <c r="AO35" i="19"/>
  <c r="AO23" i="19"/>
  <c r="AN23" i="19"/>
  <c r="AO15" i="19"/>
  <c r="AO16" i="19"/>
  <c r="AO17" i="19"/>
  <c r="AO18" i="19"/>
  <c r="AO20" i="19"/>
  <c r="AO21" i="19"/>
  <c r="AO14" i="19"/>
  <c r="AO3" i="19"/>
  <c r="AO5" i="19"/>
  <c r="AO6" i="19"/>
  <c r="AO7" i="19"/>
  <c r="AO8" i="19"/>
  <c r="AO9" i="19"/>
  <c r="AO10" i="19"/>
  <c r="AO11" i="19"/>
  <c r="AO12" i="19"/>
  <c r="AO13" i="19"/>
  <c r="AO2" i="19"/>
  <c r="AN15" i="19"/>
  <c r="AN16" i="19"/>
  <c r="AN17" i="19"/>
  <c r="AN18" i="19"/>
  <c r="AN19" i="19"/>
  <c r="AN20" i="19"/>
  <c r="AN21" i="19"/>
  <c r="AN14" i="19"/>
  <c r="AN3" i="19"/>
  <c r="AN4" i="19"/>
  <c r="AN5" i="19"/>
  <c r="AN6" i="19"/>
  <c r="AN7" i="19"/>
  <c r="AN8" i="19"/>
  <c r="AN9" i="19"/>
  <c r="AN10" i="19"/>
  <c r="AN11" i="19"/>
  <c r="AN12" i="19"/>
  <c r="AN13" i="19"/>
  <c r="AN2" i="19"/>
</calcChain>
</file>

<file path=xl/sharedStrings.xml><?xml version="1.0" encoding="utf-8"?>
<sst xmlns="http://schemas.openxmlformats.org/spreadsheetml/2006/main" count="1047" uniqueCount="134">
  <si>
    <t>#</t>
  </si>
  <si>
    <t>E10</t>
  </si>
  <si>
    <t>E15</t>
  </si>
  <si>
    <t>E17</t>
  </si>
  <si>
    <t>P [Kbar]</t>
  </si>
  <si>
    <t>T [°C]</t>
  </si>
  <si>
    <t>Si</t>
  </si>
  <si>
    <t>Ti</t>
  </si>
  <si>
    <t>Al</t>
  </si>
  <si>
    <t>Cr</t>
  </si>
  <si>
    <t>Mn</t>
  </si>
  <si>
    <t>Mg</t>
  </si>
  <si>
    <t>Ca</t>
  </si>
  <si>
    <t>Na</t>
  </si>
  <si>
    <t>K</t>
  </si>
  <si>
    <t xml:space="preserve">FeO   </t>
  </si>
  <si>
    <t xml:space="preserve">MnO   </t>
  </si>
  <si>
    <t xml:space="preserve">MgO   </t>
  </si>
  <si>
    <t xml:space="preserve">CaO   </t>
  </si>
  <si>
    <t xml:space="preserve">NiO   </t>
  </si>
  <si>
    <t xml:space="preserve">Total  </t>
  </si>
  <si>
    <t>Ni</t>
  </si>
  <si>
    <t>Mg#</t>
  </si>
  <si>
    <t>Cr#</t>
  </si>
  <si>
    <t>Fe(II)</t>
  </si>
  <si>
    <t>Lherzolite</t>
  </si>
  <si>
    <t>Harzburgite</t>
  </si>
  <si>
    <t>Fe</t>
  </si>
  <si>
    <t>Fo (Mg)</t>
  </si>
  <si>
    <t>Fa (Fe)</t>
  </si>
  <si>
    <t>Wo (Ca)</t>
  </si>
  <si>
    <t>En (Mg)</t>
  </si>
  <si>
    <t>Fs (Fe)</t>
  </si>
  <si>
    <t>Opx</t>
  </si>
  <si>
    <t>E21</t>
  </si>
  <si>
    <t>Mantle Lithology</t>
  </si>
  <si>
    <t>Detail</t>
  </si>
  <si>
    <t>EMP analysis of spinel minerals recalculated based on 4 oxygen atoms per formula</t>
  </si>
  <si>
    <t>Reaction Zone</t>
  </si>
  <si>
    <t>EMP analysis of olivine minerals recalculated based on 4 oxygen atoms per formula</t>
  </si>
  <si>
    <t xml:space="preserve">Pre-Synthesized </t>
  </si>
  <si>
    <t>Mantle Portion</t>
  </si>
  <si>
    <t>Code</t>
  </si>
  <si>
    <t>E33</t>
  </si>
  <si>
    <t>No</t>
  </si>
  <si>
    <t>Cpx-rp</t>
  </si>
  <si>
    <t>Cpx-m</t>
  </si>
  <si>
    <t>Cpx</t>
  </si>
  <si>
    <t xml:space="preserve">E15 </t>
  </si>
  <si>
    <t xml:space="preserve">E17 </t>
  </si>
  <si>
    <t>E25</t>
  </si>
  <si>
    <t xml:space="preserve">Mantle Portion </t>
  </si>
  <si>
    <t>Reaction Pocket</t>
  </si>
  <si>
    <t>EMP analysis of orthopyroxene minerals recalculated based on 6 oxygen atoms per formula</t>
  </si>
  <si>
    <t>EMP analysis of clinopyroxene minerals recalculated based on 6 oxygen atoms per formula</t>
  </si>
  <si>
    <t>Ba</t>
  </si>
  <si>
    <t>P</t>
  </si>
  <si>
    <t>Cl</t>
  </si>
  <si>
    <t>Sum</t>
  </si>
  <si>
    <t>Total</t>
  </si>
  <si>
    <t>Al(VI)</t>
  </si>
  <si>
    <t>Al(IV)</t>
  </si>
  <si>
    <t xml:space="preserve">Lithology </t>
  </si>
  <si>
    <t>BaO</t>
  </si>
  <si>
    <t xml:space="preserve">Mantle Lithology </t>
  </si>
  <si>
    <t>F</t>
  </si>
  <si>
    <t>EMP analysis of mica minerals recalculated based on 22 oxygen atoms per formula</t>
  </si>
  <si>
    <t>EMP analysis of amphibole minerals recalculated based on 23 oxygen atoms per formula</t>
  </si>
  <si>
    <t>Ca/Ca+Mg</t>
  </si>
  <si>
    <t>E45</t>
  </si>
  <si>
    <t>Composition</t>
  </si>
  <si>
    <t>Cpx-rz</t>
  </si>
  <si>
    <t>Li</t>
  </si>
  <si>
    <t>Sc</t>
  </si>
  <si>
    <t>V</t>
  </si>
  <si>
    <t>Co</t>
  </si>
  <si>
    <t>Rb</t>
  </si>
  <si>
    <t>Sr</t>
  </si>
  <si>
    <t>Y</t>
  </si>
  <si>
    <t>Zr</t>
  </si>
  <si>
    <t>Nb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E41</t>
  </si>
  <si>
    <t>Opx-m</t>
  </si>
  <si>
    <t>Silicic Melt</t>
  </si>
  <si>
    <t>Carbonatitic Melt</t>
  </si>
  <si>
    <t>Dolomitic Glass</t>
  </si>
  <si>
    <t>Experiment Type</t>
  </si>
  <si>
    <t xml:space="preserve">Location </t>
  </si>
  <si>
    <t>Melt Trap</t>
  </si>
  <si>
    <t>Fatma Gülmez, Dejan Prelević, Michael W. Förster, Stephan Buhre, Jennifer Günther</t>
  </si>
  <si>
    <t>Only-Sediment</t>
  </si>
  <si>
    <t>Peridotite-Sediment Reaction</t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</si>
  <si>
    <r>
      <t>Al</t>
    </r>
    <r>
      <rPr>
        <vertAlign val="subscript"/>
        <sz val="11"/>
        <color theme="1"/>
        <rFont val="Calibri"/>
        <family val="2"/>
        <scheme val="minor"/>
      </rPr>
      <t>(IV)</t>
    </r>
  </si>
  <si>
    <r>
      <t>Al</t>
    </r>
    <r>
      <rPr>
        <vertAlign val="subscript"/>
        <sz val="11"/>
        <color theme="1"/>
        <rFont val="Calibri"/>
        <family val="2"/>
        <scheme val="minor"/>
      </rPr>
      <t>(VI)</t>
    </r>
  </si>
  <si>
    <r>
      <t>Fe</t>
    </r>
    <r>
      <rPr>
        <vertAlign val="subscript"/>
        <sz val="11"/>
        <color theme="1"/>
        <rFont val="Calibri"/>
        <family val="2"/>
        <scheme val="minor"/>
      </rPr>
      <t>(III)</t>
    </r>
  </si>
  <si>
    <r>
      <t>Fe</t>
    </r>
    <r>
      <rPr>
        <vertAlign val="subscript"/>
        <sz val="11"/>
        <color theme="1"/>
        <rFont val="Calibri"/>
        <family val="2"/>
        <scheme val="minor"/>
      </rPr>
      <t>(II)</t>
    </r>
  </si>
  <si>
    <r>
      <t>SiO</t>
    </r>
    <r>
      <rPr>
        <vertAlign val="subscript"/>
        <sz val="11"/>
        <color theme="1"/>
        <rFont val="Calibri"/>
        <family val="2"/>
        <scheme val="minor"/>
      </rPr>
      <t xml:space="preserve">2  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</t>
    </r>
  </si>
  <si>
    <r>
      <t>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 xml:space="preserve">3 </t>
    </r>
  </si>
  <si>
    <r>
      <t>Cr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</t>
    </r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O  </t>
    </r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O   </t>
    </r>
  </si>
  <si>
    <r>
      <t>P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</t>
    </r>
  </si>
  <si>
    <r>
      <t>P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Sediment</t>
  </si>
  <si>
    <t>/ Experiment Type</t>
  </si>
  <si>
    <t>Lherzolite-Sediment interface</t>
  </si>
  <si>
    <t>Harzburgite-Sediment Interface</t>
  </si>
  <si>
    <t>Supplementary Data File II: Experimental production of K-rich metasomes through sediment recycling at the slab-mantle interface in the fore-arc</t>
  </si>
  <si>
    <t>Rb/Sr</t>
  </si>
  <si>
    <t>Th/La</t>
  </si>
  <si>
    <t>Th/U</t>
  </si>
  <si>
    <t>Sr/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2" borderId="0" xfId="0" applyFont="1" applyFill="1"/>
    <xf numFmtId="0" fontId="0" fillId="2" borderId="0" xfId="0" applyFont="1" applyFill="1"/>
    <xf numFmtId="0" fontId="0" fillId="0" borderId="0" xfId="0" applyFont="1"/>
    <xf numFmtId="0" fontId="0" fillId="2" borderId="0" xfId="0" applyFont="1" applyFill="1" applyAlignment="1"/>
    <xf numFmtId="2" fontId="0" fillId="2" borderId="0" xfId="0" applyNumberFormat="1" applyFont="1" applyFill="1"/>
    <xf numFmtId="165" fontId="0" fillId="2" borderId="0" xfId="0" applyNumberFormat="1" applyFont="1" applyFill="1"/>
    <xf numFmtId="164" fontId="0" fillId="2" borderId="0" xfId="0" applyNumberFormat="1" applyFont="1" applyFill="1"/>
    <xf numFmtId="2" fontId="0" fillId="0" borderId="0" xfId="0" applyNumberFormat="1" applyFont="1"/>
    <xf numFmtId="1" fontId="0" fillId="2" borderId="0" xfId="0" applyNumberFormat="1" applyFont="1" applyFill="1"/>
    <xf numFmtId="0" fontId="0" fillId="2" borderId="0" xfId="0" applyFont="1" applyFill="1" applyAlignment="1">
      <alignment horizontal="center"/>
    </xf>
    <xf numFmtId="0" fontId="0" fillId="0" borderId="0" xfId="0" applyFont="1" applyFill="1"/>
    <xf numFmtId="0" fontId="0" fillId="3" borderId="0" xfId="0" applyFont="1" applyFill="1"/>
    <xf numFmtId="164" fontId="0" fillId="3" borderId="0" xfId="0" applyNumberFormat="1" applyFont="1" applyFill="1"/>
    <xf numFmtId="1" fontId="0" fillId="3" borderId="0" xfId="0" applyNumberFormat="1" applyFont="1" applyFill="1"/>
    <xf numFmtId="165" fontId="0" fillId="2" borderId="0" xfId="0" applyNumberFormat="1" applyFont="1" applyFill="1" applyAlignment="1">
      <alignment horizontal="center"/>
    </xf>
    <xf numFmtId="165" fontId="0" fillId="3" borderId="0" xfId="0" applyNumberFormat="1" applyFont="1" applyFill="1" applyAlignment="1">
      <alignment horizontal="center"/>
    </xf>
    <xf numFmtId="0" fontId="0" fillId="2" borderId="1" xfId="0" applyFont="1" applyFill="1" applyBorder="1"/>
    <xf numFmtId="0" fontId="0" fillId="2" borderId="2" xfId="0" applyFont="1" applyFill="1" applyBorder="1"/>
    <xf numFmtId="165" fontId="0" fillId="2" borderId="2" xfId="0" applyNumberFormat="1" applyFont="1" applyFill="1" applyBorder="1" applyAlignment="1">
      <alignment horizontal="center"/>
    </xf>
    <xf numFmtId="1" fontId="0" fillId="2" borderId="2" xfId="0" applyNumberFormat="1" applyFont="1" applyFill="1" applyBorder="1"/>
    <xf numFmtId="164" fontId="0" fillId="2" borderId="2" xfId="0" applyNumberFormat="1" applyFont="1" applyFill="1" applyBorder="1"/>
    <xf numFmtId="0" fontId="0" fillId="2" borderId="3" xfId="0" applyFont="1" applyFill="1" applyBorder="1"/>
    <xf numFmtId="0" fontId="0" fillId="2" borderId="0" xfId="0" applyFont="1" applyFill="1" applyBorder="1"/>
    <xf numFmtId="165" fontId="0" fillId="2" borderId="0" xfId="0" applyNumberFormat="1" applyFont="1" applyFill="1" applyBorder="1" applyAlignment="1">
      <alignment horizontal="center"/>
    </xf>
    <xf numFmtId="1" fontId="0" fillId="2" borderId="0" xfId="0" applyNumberFormat="1" applyFont="1" applyFill="1" applyBorder="1"/>
    <xf numFmtId="164" fontId="0" fillId="2" borderId="0" xfId="0" applyNumberFormat="1" applyFont="1" applyFill="1" applyBorder="1"/>
    <xf numFmtId="0" fontId="0" fillId="2" borderId="4" xfId="0" applyFont="1" applyFill="1" applyBorder="1"/>
    <xf numFmtId="0" fontId="0" fillId="2" borderId="5" xfId="0" applyFont="1" applyFill="1" applyBorder="1"/>
    <xf numFmtId="165" fontId="0" fillId="2" borderId="5" xfId="0" applyNumberFormat="1" applyFont="1" applyFill="1" applyBorder="1" applyAlignment="1">
      <alignment horizontal="center"/>
    </xf>
    <xf numFmtId="1" fontId="0" fillId="2" borderId="5" xfId="0" applyNumberFormat="1" applyFont="1" applyFill="1" applyBorder="1"/>
    <xf numFmtId="164" fontId="0" fillId="2" borderId="5" xfId="0" applyNumberFormat="1" applyFont="1" applyFill="1" applyBorder="1"/>
    <xf numFmtId="2" fontId="0" fillId="2" borderId="0" xfId="0" applyNumberFormat="1" applyFont="1" applyFill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Fill="1" applyBorder="1"/>
    <xf numFmtId="0" fontId="0" fillId="0" borderId="0" xfId="0" applyFont="1" applyFill="1" applyBorder="1"/>
    <xf numFmtId="0" fontId="0" fillId="0" borderId="5" xfId="0" applyFont="1" applyFill="1" applyBorder="1"/>
    <xf numFmtId="0" fontId="0" fillId="0" borderId="0" xfId="0" applyFont="1" applyFill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2" fontId="0" fillId="3" borderId="0" xfId="0" applyNumberFormat="1" applyFont="1" applyFill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2" borderId="1" xfId="0" applyNumberFormat="1" applyFont="1" applyFill="1" applyBorder="1"/>
    <xf numFmtId="2" fontId="0" fillId="2" borderId="2" xfId="0" applyNumberFormat="1" applyFont="1" applyFill="1" applyBorder="1"/>
    <xf numFmtId="2" fontId="0" fillId="3" borderId="0" xfId="0" applyNumberFormat="1" applyFont="1" applyFill="1" applyBorder="1" applyAlignment="1">
      <alignment horizontal="center"/>
    </xf>
    <xf numFmtId="0" fontId="0" fillId="3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eaction-Si mel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elt trace'!$AN$2:$AN$13</c:f>
              <c:numCache>
                <c:formatCode>0.00</c:formatCode>
                <c:ptCount val="12"/>
                <c:pt idx="0">
                  <c:v>8.8474249959890905</c:v>
                </c:pt>
                <c:pt idx="1">
                  <c:v>6.701089648340762</c:v>
                </c:pt>
                <c:pt idx="2">
                  <c:v>5.8891590389016013</c:v>
                </c:pt>
                <c:pt idx="3">
                  <c:v>0.36828519693331102</c:v>
                </c:pt>
                <c:pt idx="4">
                  <c:v>0.43968596012718308</c:v>
                </c:pt>
                <c:pt idx="5">
                  <c:v>0.32137254208098892</c:v>
                </c:pt>
                <c:pt idx="6">
                  <c:v>0.34122130639014447</c:v>
                </c:pt>
                <c:pt idx="7">
                  <c:v>0.34708612686952034</c:v>
                </c:pt>
                <c:pt idx="8">
                  <c:v>0.35907091978940853</c:v>
                </c:pt>
                <c:pt idx="9">
                  <c:v>0.38990606155907725</c:v>
                </c:pt>
                <c:pt idx="10">
                  <c:v>0.46401716970088103</c:v>
                </c:pt>
                <c:pt idx="11">
                  <c:v>0.43045258065439557</c:v>
                </c:pt>
              </c:numCache>
            </c:numRef>
          </c:xVal>
          <c:yVal>
            <c:numRef>
              <c:f>'Melt trace'!$AO$2:$AO$13</c:f>
              <c:numCache>
                <c:formatCode>0.00</c:formatCode>
                <c:ptCount val="12"/>
                <c:pt idx="0">
                  <c:v>3.3942307692307687</c:v>
                </c:pt>
                <c:pt idx="1">
                  <c:v>2.3565217391304349</c:v>
                </c:pt>
                <c:pt idx="3">
                  <c:v>0.24285714285714283</c:v>
                </c:pt>
                <c:pt idx="4">
                  <c:v>1.0840336134453783</c:v>
                </c:pt>
                <c:pt idx="5">
                  <c:v>0.3111888111888112</c:v>
                </c:pt>
                <c:pt idx="6">
                  <c:v>0.19668246445497631</c:v>
                </c:pt>
                <c:pt idx="7">
                  <c:v>0.99346405228758172</c:v>
                </c:pt>
                <c:pt idx="8">
                  <c:v>0.30293159609120524</c:v>
                </c:pt>
                <c:pt idx="9">
                  <c:v>2.4754098360655736</c:v>
                </c:pt>
                <c:pt idx="10">
                  <c:v>0.78231292517006801</c:v>
                </c:pt>
                <c:pt idx="11">
                  <c:v>0.115942028985507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4C-4562-B1CF-FD3AF3CE938C}"/>
            </c:ext>
          </c:extLst>
        </c:ser>
        <c:ser>
          <c:idx val="1"/>
          <c:order val="1"/>
          <c:tx>
            <c:v>Reaction-Carb. mel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elt trace'!$AN$14:$AN$21</c:f>
              <c:numCache>
                <c:formatCode>0.00</c:formatCode>
                <c:ptCount val="8"/>
                <c:pt idx="0">
                  <c:v>6.7470838951378648E-2</c:v>
                </c:pt>
                <c:pt idx="1">
                  <c:v>5.8439974385818681E-2</c:v>
                </c:pt>
                <c:pt idx="2">
                  <c:v>2.9189168137916707E-2</c:v>
                </c:pt>
                <c:pt idx="3">
                  <c:v>1.6532201352750891E-2</c:v>
                </c:pt>
                <c:pt idx="4">
                  <c:v>1.7919769992440486E-2</c:v>
                </c:pt>
                <c:pt idx="5">
                  <c:v>2.3055386199915949E-2</c:v>
                </c:pt>
                <c:pt idx="6">
                  <c:v>0.10395796714158462</c:v>
                </c:pt>
                <c:pt idx="7">
                  <c:v>6.4699544864888631E-2</c:v>
                </c:pt>
              </c:numCache>
            </c:numRef>
          </c:xVal>
          <c:yVal>
            <c:numRef>
              <c:f>'Melt trace'!$AO$14:$AO$21</c:f>
              <c:numCache>
                <c:formatCode>0.00</c:formatCode>
                <c:ptCount val="8"/>
                <c:pt idx="0">
                  <c:v>4.1392744095446798E-2</c:v>
                </c:pt>
                <c:pt idx="1">
                  <c:v>7.2521246458923522E-2</c:v>
                </c:pt>
                <c:pt idx="2">
                  <c:v>4.660194174757281E-2</c:v>
                </c:pt>
                <c:pt idx="3">
                  <c:v>1.8341307814992026E-2</c:v>
                </c:pt>
                <c:pt idx="4">
                  <c:v>2.0711974110032363E-2</c:v>
                </c:pt>
                <c:pt idx="6">
                  <c:v>4.0273037542662114E-2</c:v>
                </c:pt>
                <c:pt idx="7">
                  <c:v>3.69774919614147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4C-4562-B1CF-FD3AF3CE938C}"/>
            </c:ext>
          </c:extLst>
        </c:ser>
        <c:ser>
          <c:idx val="2"/>
          <c:order val="2"/>
          <c:tx>
            <c:v>Only sediment-Si mel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Melt trace'!$AN$23:$AN$35</c:f>
              <c:numCache>
                <c:formatCode>0.00</c:formatCode>
                <c:ptCount val="13"/>
                <c:pt idx="0">
                  <c:v>0.38246685415829651</c:v>
                </c:pt>
                <c:pt idx="1">
                  <c:v>0.37937155263466732</c:v>
                </c:pt>
                <c:pt idx="2">
                  <c:v>0.3140930564711053</c:v>
                </c:pt>
                <c:pt idx="3">
                  <c:v>0.35563192668371696</c:v>
                </c:pt>
                <c:pt idx="4">
                  <c:v>0.33754969860202644</c:v>
                </c:pt>
                <c:pt idx="5">
                  <c:v>0.31738530901879369</c:v>
                </c:pt>
                <c:pt idx="6">
                  <c:v>0.31048694171930297</c:v>
                </c:pt>
                <c:pt idx="7">
                  <c:v>0.31175834386948376</c:v>
                </c:pt>
                <c:pt idx="8">
                  <c:v>0.2974070552592139</c:v>
                </c:pt>
                <c:pt idx="9">
                  <c:v>0.35848335512420798</c:v>
                </c:pt>
                <c:pt idx="10">
                  <c:v>0.32125153805589735</c:v>
                </c:pt>
                <c:pt idx="11">
                  <c:v>0.40898071890703014</c:v>
                </c:pt>
                <c:pt idx="12">
                  <c:v>0.37001135933358575</c:v>
                </c:pt>
              </c:numCache>
            </c:numRef>
          </c:xVal>
          <c:yVal>
            <c:numRef>
              <c:f>'Melt trace'!$AO$23:$AO$35</c:f>
              <c:numCache>
                <c:formatCode>0.00</c:formatCode>
                <c:ptCount val="13"/>
                <c:pt idx="0">
                  <c:v>0.71256454388984514</c:v>
                </c:pt>
                <c:pt idx="1">
                  <c:v>0.36870503597122301</c:v>
                </c:pt>
                <c:pt idx="2">
                  <c:v>0.42024202420242024</c:v>
                </c:pt>
                <c:pt idx="3">
                  <c:v>0.7055335968379447</c:v>
                </c:pt>
                <c:pt idx="4">
                  <c:v>0.65140324963072382</c:v>
                </c:pt>
                <c:pt idx="5">
                  <c:v>0.99691358024691346</c:v>
                </c:pt>
                <c:pt idx="6">
                  <c:v>0.64298724954462649</c:v>
                </c:pt>
                <c:pt idx="7">
                  <c:v>0.47208931419457739</c:v>
                </c:pt>
                <c:pt idx="8">
                  <c:v>0.71720116618075802</c:v>
                </c:pt>
                <c:pt idx="9">
                  <c:v>0.69153225806451613</c:v>
                </c:pt>
                <c:pt idx="10">
                  <c:v>0.46491228070175433</c:v>
                </c:pt>
                <c:pt idx="11">
                  <c:v>1.1233333333333333</c:v>
                </c:pt>
                <c:pt idx="12">
                  <c:v>1.8201438848920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04C-4562-B1CF-FD3AF3CE9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350880"/>
        <c:axId val="1245784240"/>
      </c:scatterChart>
      <c:valAx>
        <c:axId val="124435088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r-Latn-RS"/>
                  <a:t>Rb/S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245784240"/>
        <c:crossesAt val="1.0000000000000002E-2"/>
        <c:crossBetween val="midCat"/>
      </c:valAx>
      <c:valAx>
        <c:axId val="124578424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r-Latn-RS"/>
                  <a:t>Th/L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244350880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r-Latn-R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elt trace'!$AP$2:$AP$13</c:f>
              <c:numCache>
                <c:formatCode>0.00</c:formatCode>
                <c:ptCount val="12"/>
                <c:pt idx="0">
                  <c:v>3.53</c:v>
                </c:pt>
                <c:pt idx="1">
                  <c:v>2.71</c:v>
                </c:pt>
                <c:pt idx="2">
                  <c:v>2.98</c:v>
                </c:pt>
                <c:pt idx="3">
                  <c:v>1.19</c:v>
                </c:pt>
                <c:pt idx="4">
                  <c:v>1.29</c:v>
                </c:pt>
                <c:pt idx="5">
                  <c:v>0.89</c:v>
                </c:pt>
                <c:pt idx="6">
                  <c:v>0.83</c:v>
                </c:pt>
                <c:pt idx="7">
                  <c:v>1.52</c:v>
                </c:pt>
                <c:pt idx="8">
                  <c:v>0.93</c:v>
                </c:pt>
                <c:pt idx="9">
                  <c:v>1.51</c:v>
                </c:pt>
                <c:pt idx="10">
                  <c:v>1.1499999999999999</c:v>
                </c:pt>
                <c:pt idx="11">
                  <c:v>0.24</c:v>
                </c:pt>
              </c:numCache>
            </c:numRef>
          </c:xVal>
          <c:yVal>
            <c:numRef>
              <c:f>'Melt trace'!$AO$2:$AO$13</c:f>
              <c:numCache>
                <c:formatCode>0.00</c:formatCode>
                <c:ptCount val="12"/>
                <c:pt idx="0">
                  <c:v>3.3942307692307687</c:v>
                </c:pt>
                <c:pt idx="1">
                  <c:v>2.3565217391304349</c:v>
                </c:pt>
                <c:pt idx="3">
                  <c:v>0.24285714285714283</c:v>
                </c:pt>
                <c:pt idx="4">
                  <c:v>1.0840336134453783</c:v>
                </c:pt>
                <c:pt idx="5">
                  <c:v>0.3111888111888112</c:v>
                </c:pt>
                <c:pt idx="6">
                  <c:v>0.19668246445497631</c:v>
                </c:pt>
                <c:pt idx="7">
                  <c:v>0.99346405228758172</c:v>
                </c:pt>
                <c:pt idx="8">
                  <c:v>0.30293159609120524</c:v>
                </c:pt>
                <c:pt idx="9">
                  <c:v>2.4754098360655736</c:v>
                </c:pt>
                <c:pt idx="10">
                  <c:v>0.78231292517006801</c:v>
                </c:pt>
                <c:pt idx="11">
                  <c:v>0.115942028985507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F5-4BBB-B300-EB72AC56756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elt trace'!$AP$14:$AP$21</c:f>
              <c:numCache>
                <c:formatCode>0.00</c:formatCode>
                <c:ptCount val="8"/>
                <c:pt idx="0">
                  <c:v>1.7</c:v>
                </c:pt>
                <c:pt idx="1">
                  <c:v>1.28</c:v>
                </c:pt>
                <c:pt idx="2">
                  <c:v>0.48</c:v>
                </c:pt>
                <c:pt idx="3">
                  <c:v>0.23</c:v>
                </c:pt>
                <c:pt idx="4">
                  <c:v>0.32</c:v>
                </c:pt>
                <c:pt idx="6">
                  <c:v>0.59</c:v>
                </c:pt>
                <c:pt idx="7">
                  <c:v>0.69</c:v>
                </c:pt>
              </c:numCache>
            </c:numRef>
          </c:xVal>
          <c:yVal>
            <c:numRef>
              <c:f>'Melt trace'!$AO$14:$AO$21</c:f>
              <c:numCache>
                <c:formatCode>0.00</c:formatCode>
                <c:ptCount val="8"/>
                <c:pt idx="0">
                  <c:v>4.1392744095446798E-2</c:v>
                </c:pt>
                <c:pt idx="1">
                  <c:v>7.2521246458923522E-2</c:v>
                </c:pt>
                <c:pt idx="2">
                  <c:v>4.660194174757281E-2</c:v>
                </c:pt>
                <c:pt idx="3">
                  <c:v>1.8341307814992026E-2</c:v>
                </c:pt>
                <c:pt idx="4">
                  <c:v>2.0711974110032363E-2</c:v>
                </c:pt>
                <c:pt idx="6">
                  <c:v>4.0273037542662114E-2</c:v>
                </c:pt>
                <c:pt idx="7">
                  <c:v>3.69774919614147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F5-4BBB-B300-EB72AC56756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Melt trace'!$AP$23:$AP$35</c:f>
              <c:numCache>
                <c:formatCode>0.00</c:formatCode>
                <c:ptCount val="13"/>
                <c:pt idx="0">
                  <c:v>4.1399999999999997</c:v>
                </c:pt>
                <c:pt idx="1">
                  <c:v>2.0499999999999998</c:v>
                </c:pt>
                <c:pt idx="2">
                  <c:v>3.82</c:v>
                </c:pt>
                <c:pt idx="3">
                  <c:v>3.57</c:v>
                </c:pt>
                <c:pt idx="4">
                  <c:v>4.41</c:v>
                </c:pt>
                <c:pt idx="5">
                  <c:v>3.23</c:v>
                </c:pt>
                <c:pt idx="6">
                  <c:v>3.53</c:v>
                </c:pt>
                <c:pt idx="7">
                  <c:v>2.96</c:v>
                </c:pt>
                <c:pt idx="8">
                  <c:v>4.92</c:v>
                </c:pt>
                <c:pt idx="9">
                  <c:v>3.43</c:v>
                </c:pt>
                <c:pt idx="10">
                  <c:v>2.65</c:v>
                </c:pt>
                <c:pt idx="11">
                  <c:v>3.37</c:v>
                </c:pt>
                <c:pt idx="12">
                  <c:v>5.0599999999999996</c:v>
                </c:pt>
              </c:numCache>
            </c:numRef>
          </c:xVal>
          <c:yVal>
            <c:numRef>
              <c:f>'Melt trace'!$AO$23:$AO$35</c:f>
              <c:numCache>
                <c:formatCode>0.00</c:formatCode>
                <c:ptCount val="13"/>
                <c:pt idx="0">
                  <c:v>0.71256454388984514</c:v>
                </c:pt>
                <c:pt idx="1">
                  <c:v>0.36870503597122301</c:v>
                </c:pt>
                <c:pt idx="2">
                  <c:v>0.42024202420242024</c:v>
                </c:pt>
                <c:pt idx="3">
                  <c:v>0.7055335968379447</c:v>
                </c:pt>
                <c:pt idx="4">
                  <c:v>0.65140324963072382</c:v>
                </c:pt>
                <c:pt idx="5">
                  <c:v>0.99691358024691346</c:v>
                </c:pt>
                <c:pt idx="6">
                  <c:v>0.64298724954462649</c:v>
                </c:pt>
                <c:pt idx="7">
                  <c:v>0.47208931419457739</c:v>
                </c:pt>
                <c:pt idx="8">
                  <c:v>0.71720116618075802</c:v>
                </c:pt>
                <c:pt idx="9">
                  <c:v>0.69153225806451613</c:v>
                </c:pt>
                <c:pt idx="10">
                  <c:v>0.46491228070175433</c:v>
                </c:pt>
                <c:pt idx="11">
                  <c:v>1.1233333333333333</c:v>
                </c:pt>
                <c:pt idx="12">
                  <c:v>1.8201438848920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F5-4BBB-B300-EB72AC5675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350880"/>
        <c:axId val="1245784240"/>
      </c:scatterChart>
      <c:valAx>
        <c:axId val="124435088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r-Latn-RS"/>
                  <a:t>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245784240"/>
        <c:crossesAt val="1.0000000000000002E-2"/>
        <c:crossBetween val="midCat"/>
      </c:valAx>
      <c:valAx>
        <c:axId val="124578424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r-Latn-RS"/>
                  <a:t>Th/L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244350880"/>
        <c:crossesAt val="1.0000000000000002E-2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elt trace'!$AO$2:$AO$13</c:f>
              <c:numCache>
                <c:formatCode>0.00</c:formatCode>
                <c:ptCount val="12"/>
                <c:pt idx="0">
                  <c:v>3.3942307692307687</c:v>
                </c:pt>
                <c:pt idx="1">
                  <c:v>2.3565217391304349</c:v>
                </c:pt>
                <c:pt idx="3">
                  <c:v>0.24285714285714283</c:v>
                </c:pt>
                <c:pt idx="4">
                  <c:v>1.0840336134453783</c:v>
                </c:pt>
                <c:pt idx="5">
                  <c:v>0.3111888111888112</c:v>
                </c:pt>
                <c:pt idx="6">
                  <c:v>0.19668246445497631</c:v>
                </c:pt>
                <c:pt idx="7">
                  <c:v>0.99346405228758172</c:v>
                </c:pt>
                <c:pt idx="8">
                  <c:v>0.30293159609120524</c:v>
                </c:pt>
                <c:pt idx="9">
                  <c:v>2.4754098360655736</c:v>
                </c:pt>
                <c:pt idx="10">
                  <c:v>0.78231292517006801</c:v>
                </c:pt>
                <c:pt idx="11">
                  <c:v>0.11594202898550725</c:v>
                </c:pt>
              </c:numCache>
            </c:numRef>
          </c:xVal>
          <c:yVal>
            <c:numRef>
              <c:f>'Melt trace'!$AR$2:$AR$13</c:f>
              <c:numCache>
                <c:formatCode>0.00</c:formatCode>
                <c:ptCount val="12"/>
                <c:pt idx="0">
                  <c:v>0.11692209570616593</c:v>
                </c:pt>
                <c:pt idx="1">
                  <c:v>0.14508479448117276</c:v>
                </c:pt>
                <c:pt idx="2">
                  <c:v>0.18537568269791613</c:v>
                </c:pt>
                <c:pt idx="3">
                  <c:v>0.64623721949276325</c:v>
                </c:pt>
                <c:pt idx="4">
                  <c:v>0.53494502305484803</c:v>
                </c:pt>
                <c:pt idx="5">
                  <c:v>0.66895762644993295</c:v>
                </c:pt>
                <c:pt idx="6">
                  <c:v>0.74795446797227161</c:v>
                </c:pt>
                <c:pt idx="7">
                  <c:v>0.67132548562265393</c:v>
                </c:pt>
                <c:pt idx="8">
                  <c:v>0.65527262100931061</c:v>
                </c:pt>
                <c:pt idx="9">
                  <c:v>0.61499196918859367</c:v>
                </c:pt>
                <c:pt idx="10">
                  <c:v>0.59054650523815433</c:v>
                </c:pt>
                <c:pt idx="11">
                  <c:v>0.590453492892517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11-4B42-9792-F188CC3DDC7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elt trace'!$AO$14:$AO$21</c:f>
              <c:numCache>
                <c:formatCode>0.00</c:formatCode>
                <c:ptCount val="8"/>
                <c:pt idx="0">
                  <c:v>4.1392744095446798E-2</c:v>
                </c:pt>
                <c:pt idx="1">
                  <c:v>7.2521246458923522E-2</c:v>
                </c:pt>
                <c:pt idx="2">
                  <c:v>4.660194174757281E-2</c:v>
                </c:pt>
                <c:pt idx="3">
                  <c:v>1.8341307814992026E-2</c:v>
                </c:pt>
                <c:pt idx="4">
                  <c:v>2.0711974110032363E-2</c:v>
                </c:pt>
                <c:pt idx="6">
                  <c:v>4.0273037542662114E-2</c:v>
                </c:pt>
                <c:pt idx="7">
                  <c:v>3.6977491961414789E-2</c:v>
                </c:pt>
              </c:numCache>
            </c:numRef>
          </c:xVal>
          <c:yVal>
            <c:numRef>
              <c:f>'Melt trace'!$AR$14:$AR$21</c:f>
              <c:numCache>
                <c:formatCode>0.00</c:formatCode>
                <c:ptCount val="8"/>
                <c:pt idx="0">
                  <c:v>5.9037824553905329</c:v>
                </c:pt>
                <c:pt idx="1">
                  <c:v>2.8562760382644545</c:v>
                </c:pt>
                <c:pt idx="2">
                  <c:v>5.589116633411936</c:v>
                </c:pt>
                <c:pt idx="3">
                  <c:v>8.4836750189825363</c:v>
                </c:pt>
                <c:pt idx="4">
                  <c:v>6.3907654536094718</c:v>
                </c:pt>
                <c:pt idx="5">
                  <c:v>6.3859761859761859</c:v>
                </c:pt>
                <c:pt idx="6">
                  <c:v>2.626731397254789</c:v>
                </c:pt>
                <c:pt idx="7">
                  <c:v>2.83681794366408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11-4B42-9792-F188CC3DDC7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Melt trace'!$AO$23:$AO$35</c:f>
              <c:numCache>
                <c:formatCode>0.00</c:formatCode>
                <c:ptCount val="13"/>
                <c:pt idx="0">
                  <c:v>0.71256454388984514</c:v>
                </c:pt>
                <c:pt idx="1">
                  <c:v>0.36870503597122301</c:v>
                </c:pt>
                <c:pt idx="2">
                  <c:v>0.42024202420242024</c:v>
                </c:pt>
                <c:pt idx="3">
                  <c:v>0.7055335968379447</c:v>
                </c:pt>
                <c:pt idx="4">
                  <c:v>0.65140324963072382</c:v>
                </c:pt>
                <c:pt idx="5">
                  <c:v>0.99691358024691346</c:v>
                </c:pt>
                <c:pt idx="6">
                  <c:v>0.64298724954462649</c:v>
                </c:pt>
                <c:pt idx="7">
                  <c:v>0.47208931419457739</c:v>
                </c:pt>
                <c:pt idx="8">
                  <c:v>0.71720116618075802</c:v>
                </c:pt>
                <c:pt idx="9">
                  <c:v>0.69153225806451613</c:v>
                </c:pt>
                <c:pt idx="10">
                  <c:v>0.46491228070175433</c:v>
                </c:pt>
                <c:pt idx="11">
                  <c:v>1.1233333333333333</c:v>
                </c:pt>
                <c:pt idx="12">
                  <c:v>1.8201438848920863</c:v>
                </c:pt>
              </c:numCache>
            </c:numRef>
          </c:xVal>
          <c:yVal>
            <c:numRef>
              <c:f>'Melt trace'!$AR$23:$AR$35</c:f>
              <c:numCache>
                <c:formatCode>0.00</c:formatCode>
                <c:ptCount val="13"/>
                <c:pt idx="0">
                  <c:v>0.76733833177132149</c:v>
                </c:pt>
                <c:pt idx="1">
                  <c:v>0.72930351984593977</c:v>
                </c:pt>
                <c:pt idx="2">
                  <c:v>1.0542195711659017</c:v>
                </c:pt>
                <c:pt idx="3">
                  <c:v>0.83581424865562959</c:v>
                </c:pt>
                <c:pt idx="4">
                  <c:v>0.92565221262576791</c:v>
                </c:pt>
                <c:pt idx="5">
                  <c:v>0.84451626409860514</c:v>
                </c:pt>
                <c:pt idx="6">
                  <c:v>0.88975248116704542</c:v>
                </c:pt>
                <c:pt idx="7">
                  <c:v>0.82728853715092254</c:v>
                </c:pt>
                <c:pt idx="8">
                  <c:v>0.99397715805154652</c:v>
                </c:pt>
                <c:pt idx="9">
                  <c:v>0.97862246806165232</c:v>
                </c:pt>
                <c:pt idx="10">
                  <c:v>0.85131535629844668</c:v>
                </c:pt>
                <c:pt idx="11">
                  <c:v>0.89938923141343108</c:v>
                </c:pt>
                <c:pt idx="12">
                  <c:v>1.0128087129927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911-4B42-9792-F188CC3DDC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350880"/>
        <c:axId val="1245784240"/>
      </c:scatterChart>
      <c:valAx>
        <c:axId val="124435088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r-Latn-RS"/>
                  <a:t>Th/L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245784240"/>
        <c:crosses val="autoZero"/>
        <c:crossBetween val="midCat"/>
      </c:valAx>
      <c:valAx>
        <c:axId val="1245784240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r-Latn-RS"/>
                  <a:t>Sr/B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244350880"/>
        <c:crossesAt val="1.0000000000000002E-2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elt trace'!$AQ$2:$AQ$13</c:f>
              <c:numCache>
                <c:formatCode>0.00</c:formatCode>
                <c:ptCount val="12"/>
                <c:pt idx="0">
                  <c:v>1.528138528138528</c:v>
                </c:pt>
                <c:pt idx="1">
                  <c:v>0.5463709677419355</c:v>
                </c:pt>
                <c:pt idx="2">
                  <c:v>0.72860635696821519</c:v>
                </c:pt>
                <c:pt idx="3">
                  <c:v>0.92248062015503873</c:v>
                </c:pt>
                <c:pt idx="4">
                  <c:v>0.82165605095541405</c:v>
                </c:pt>
                <c:pt idx="5">
                  <c:v>0.78761061946902666</c:v>
                </c:pt>
                <c:pt idx="6">
                  <c:v>0.60583941605839409</c:v>
                </c:pt>
                <c:pt idx="7">
                  <c:v>1.1014492753623188</c:v>
                </c:pt>
                <c:pt idx="8">
                  <c:v>0.84545454545454546</c:v>
                </c:pt>
                <c:pt idx="9">
                  <c:v>1.4660194174757282</c:v>
                </c:pt>
                <c:pt idx="10">
                  <c:v>0.60846560846560849</c:v>
                </c:pt>
                <c:pt idx="11">
                  <c:v>0.35820895522388058</c:v>
                </c:pt>
              </c:numCache>
            </c:numRef>
          </c:xVal>
          <c:yVal>
            <c:numRef>
              <c:f>'Melt trace'!$AO$2:$AO$13</c:f>
              <c:numCache>
                <c:formatCode>0.00</c:formatCode>
                <c:ptCount val="12"/>
                <c:pt idx="0">
                  <c:v>3.3942307692307687</c:v>
                </c:pt>
                <c:pt idx="1">
                  <c:v>2.3565217391304349</c:v>
                </c:pt>
                <c:pt idx="3">
                  <c:v>0.24285714285714283</c:v>
                </c:pt>
                <c:pt idx="4">
                  <c:v>1.0840336134453783</c:v>
                </c:pt>
                <c:pt idx="5">
                  <c:v>0.3111888111888112</c:v>
                </c:pt>
                <c:pt idx="6">
                  <c:v>0.19668246445497631</c:v>
                </c:pt>
                <c:pt idx="7">
                  <c:v>0.99346405228758172</c:v>
                </c:pt>
                <c:pt idx="8">
                  <c:v>0.30293159609120524</c:v>
                </c:pt>
                <c:pt idx="9">
                  <c:v>2.4754098360655736</c:v>
                </c:pt>
                <c:pt idx="10">
                  <c:v>0.78231292517006801</c:v>
                </c:pt>
                <c:pt idx="11">
                  <c:v>0.115942028985507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7C-44E5-A4E7-9A08B51A17C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elt trace'!$AQ$14:$AQ$21</c:f>
              <c:numCache>
                <c:formatCode>0.00</c:formatCode>
                <c:ptCount val="8"/>
                <c:pt idx="0">
                  <c:v>2.65625</c:v>
                </c:pt>
                <c:pt idx="1">
                  <c:v>2.1694915254237288</c:v>
                </c:pt>
                <c:pt idx="2">
                  <c:v>0.87272727272727257</c:v>
                </c:pt>
                <c:pt idx="3">
                  <c:v>1.0952380952380953</c:v>
                </c:pt>
                <c:pt idx="4">
                  <c:v>0.82051282051282048</c:v>
                </c:pt>
                <c:pt idx="5">
                  <c:v>0</c:v>
                </c:pt>
                <c:pt idx="6">
                  <c:v>1.0925925925925926</c:v>
                </c:pt>
                <c:pt idx="7">
                  <c:v>0.78409090909090906</c:v>
                </c:pt>
              </c:numCache>
            </c:numRef>
          </c:xVal>
          <c:yVal>
            <c:numRef>
              <c:f>'Melt trace'!$AO$14:$AO$21</c:f>
              <c:numCache>
                <c:formatCode>0.00</c:formatCode>
                <c:ptCount val="8"/>
                <c:pt idx="0">
                  <c:v>4.1392744095446798E-2</c:v>
                </c:pt>
                <c:pt idx="1">
                  <c:v>7.2521246458923522E-2</c:v>
                </c:pt>
                <c:pt idx="2">
                  <c:v>4.660194174757281E-2</c:v>
                </c:pt>
                <c:pt idx="3">
                  <c:v>1.8341307814992026E-2</c:v>
                </c:pt>
                <c:pt idx="4">
                  <c:v>2.0711974110032363E-2</c:v>
                </c:pt>
                <c:pt idx="6">
                  <c:v>4.0273037542662114E-2</c:v>
                </c:pt>
                <c:pt idx="7">
                  <c:v>3.69774919614147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7C-44E5-A4E7-9A08B51A17C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Melt trace'!$AQ$23:$AQ$35</c:f>
              <c:numCache>
                <c:formatCode>0.00</c:formatCode>
                <c:ptCount val="13"/>
                <c:pt idx="0">
                  <c:v>5.6712328767123283</c:v>
                </c:pt>
                <c:pt idx="1">
                  <c:v>12.812499999999998</c:v>
                </c:pt>
                <c:pt idx="2">
                  <c:v>4.10752688172043</c:v>
                </c:pt>
                <c:pt idx="3">
                  <c:v>7.5957446808510642</c:v>
                </c:pt>
                <c:pt idx="4">
                  <c:v>10.255813953488373</c:v>
                </c:pt>
                <c:pt idx="5">
                  <c:v>11.535714285714285</c:v>
                </c:pt>
                <c:pt idx="6">
                  <c:v>9.5405405405405403</c:v>
                </c:pt>
                <c:pt idx="7">
                  <c:v>7.0476190476190474</c:v>
                </c:pt>
                <c:pt idx="8">
                  <c:v>8.3389830508474585</c:v>
                </c:pt>
                <c:pt idx="9">
                  <c:v>34.299999999999997</c:v>
                </c:pt>
                <c:pt idx="10">
                  <c:v>4.5689655172413799</c:v>
                </c:pt>
                <c:pt idx="11">
                  <c:v>5.1060606060606064</c:v>
                </c:pt>
                <c:pt idx="12">
                  <c:v>9.547169811320753</c:v>
                </c:pt>
              </c:numCache>
            </c:numRef>
          </c:xVal>
          <c:yVal>
            <c:numRef>
              <c:f>'Melt trace'!$AO$23:$AO$35</c:f>
              <c:numCache>
                <c:formatCode>0.00</c:formatCode>
                <c:ptCount val="13"/>
                <c:pt idx="0">
                  <c:v>0.71256454388984514</c:v>
                </c:pt>
                <c:pt idx="1">
                  <c:v>0.36870503597122301</c:v>
                </c:pt>
                <c:pt idx="2">
                  <c:v>0.42024202420242024</c:v>
                </c:pt>
                <c:pt idx="3">
                  <c:v>0.7055335968379447</c:v>
                </c:pt>
                <c:pt idx="4">
                  <c:v>0.65140324963072382</c:v>
                </c:pt>
                <c:pt idx="5">
                  <c:v>0.99691358024691346</c:v>
                </c:pt>
                <c:pt idx="6">
                  <c:v>0.64298724954462649</c:v>
                </c:pt>
                <c:pt idx="7">
                  <c:v>0.47208931419457739</c:v>
                </c:pt>
                <c:pt idx="8">
                  <c:v>0.71720116618075802</c:v>
                </c:pt>
                <c:pt idx="9">
                  <c:v>0.69153225806451613</c:v>
                </c:pt>
                <c:pt idx="10">
                  <c:v>0.46491228070175433</c:v>
                </c:pt>
                <c:pt idx="11">
                  <c:v>1.1233333333333333</c:v>
                </c:pt>
                <c:pt idx="12">
                  <c:v>1.8201438848920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17C-44E5-A4E7-9A08B51A17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350880"/>
        <c:axId val="1245784240"/>
      </c:scatterChart>
      <c:valAx>
        <c:axId val="124435088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r-Latn-RS"/>
                  <a:t>Th/U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245784240"/>
        <c:crosses val="autoZero"/>
        <c:crossBetween val="midCat"/>
      </c:valAx>
      <c:valAx>
        <c:axId val="1245784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r-Latn-RS"/>
                  <a:t>Th/L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244350880"/>
        <c:crossesAt val="0.1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81643</xdr:colOff>
      <xdr:row>0</xdr:row>
      <xdr:rowOff>11207</xdr:rowOff>
    </xdr:from>
    <xdr:to>
      <xdr:col>54</xdr:col>
      <xdr:colOff>156884</xdr:colOff>
      <xdr:row>16</xdr:row>
      <xdr:rowOff>44824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112059</xdr:colOff>
      <xdr:row>17</xdr:row>
      <xdr:rowOff>44824</xdr:rowOff>
    </xdr:from>
    <xdr:to>
      <xdr:col>54</xdr:col>
      <xdr:colOff>187300</xdr:colOff>
      <xdr:row>33</xdr:row>
      <xdr:rowOff>89647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4</xdr:col>
      <xdr:colOff>291354</xdr:colOff>
      <xdr:row>0</xdr:row>
      <xdr:rowOff>0</xdr:rowOff>
    </xdr:from>
    <xdr:to>
      <xdr:col>62</xdr:col>
      <xdr:colOff>366595</xdr:colOff>
      <xdr:row>16</xdr:row>
      <xdr:rowOff>33617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4</xdr:col>
      <xdr:colOff>403412</xdr:colOff>
      <xdr:row>17</xdr:row>
      <xdr:rowOff>33617</xdr:rowOff>
    </xdr:from>
    <xdr:to>
      <xdr:col>62</xdr:col>
      <xdr:colOff>478653</xdr:colOff>
      <xdr:row>33</xdr:row>
      <xdr:rowOff>78440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9"/>
  <sheetViews>
    <sheetView tabSelected="1" workbookViewId="0">
      <selection activeCell="S19" sqref="S19"/>
    </sheetView>
  </sheetViews>
  <sheetFormatPr baseColWidth="10" defaultColWidth="9.140625" defaultRowHeight="15" x14ac:dyDescent="0.25"/>
  <sheetData>
    <row r="3" spans="2:17" x14ac:dyDescent="0.25">
      <c r="B3" s="50" t="s">
        <v>129</v>
      </c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</row>
    <row r="4" spans="2:17" x14ac:dyDescent="0.25">
      <c r="B4" s="50"/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0"/>
      <c r="P4" s="50"/>
      <c r="Q4" s="50"/>
    </row>
    <row r="5" spans="2:17" x14ac:dyDescent="0.25"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0"/>
      <c r="Q5" s="50"/>
    </row>
    <row r="6" spans="2:17" x14ac:dyDescent="0.25"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0"/>
      <c r="Q6" s="50"/>
    </row>
    <row r="7" spans="2:17" x14ac:dyDescent="0.25"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0"/>
      <c r="Q7" s="50"/>
    </row>
    <row r="8" spans="2:17" x14ac:dyDescent="0.25">
      <c r="B8" s="51" t="s">
        <v>108</v>
      </c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</row>
    <row r="9" spans="2:17" x14ac:dyDescent="0.25">
      <c r="B9" s="51"/>
      <c r="C9" s="51"/>
      <c r="D9" s="51"/>
      <c r="E9" s="51"/>
      <c r="F9" s="51"/>
      <c r="G9" s="51"/>
      <c r="H9" s="51"/>
      <c r="I9" s="51"/>
      <c r="J9" s="51"/>
      <c r="K9" s="51"/>
      <c r="L9" s="51"/>
      <c r="M9" s="51"/>
      <c r="N9" s="51"/>
      <c r="O9" s="51"/>
      <c r="P9" s="51"/>
      <c r="Q9" s="51"/>
    </row>
  </sheetData>
  <mergeCells count="2">
    <mergeCell ref="B3:Q7"/>
    <mergeCell ref="B8:Q9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0"/>
  <sheetViews>
    <sheetView zoomScale="130" zoomScaleNormal="130" workbookViewId="0">
      <selection sqref="A1:XFD1048576"/>
    </sheetView>
  </sheetViews>
  <sheetFormatPr baseColWidth="10" defaultColWidth="8.7109375" defaultRowHeight="15" x14ac:dyDescent="0.25"/>
  <cols>
    <col min="1" max="3" width="8.7109375" style="3"/>
    <col min="4" max="4" width="14.85546875" style="3" customWidth="1"/>
    <col min="5" max="5" width="13.140625" style="3" bestFit="1" customWidth="1"/>
    <col min="6" max="16384" width="8.7109375" style="3"/>
  </cols>
  <sheetData>
    <row r="1" spans="1:33" x14ac:dyDescent="0.25">
      <c r="A1" s="1" t="s">
        <v>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8" x14ac:dyDescent="0.35">
      <c r="A3" s="4" t="s">
        <v>4</v>
      </c>
      <c r="B3" s="4" t="s">
        <v>5</v>
      </c>
      <c r="C3" s="2" t="s">
        <v>0</v>
      </c>
      <c r="D3" s="2" t="s">
        <v>35</v>
      </c>
      <c r="E3" s="2" t="s">
        <v>36</v>
      </c>
      <c r="F3" s="4" t="s">
        <v>116</v>
      </c>
      <c r="G3" s="4" t="s">
        <v>117</v>
      </c>
      <c r="H3" s="4" t="s">
        <v>118</v>
      </c>
      <c r="I3" s="4" t="s">
        <v>119</v>
      </c>
      <c r="J3" s="4" t="s">
        <v>15</v>
      </c>
      <c r="K3" s="4" t="s">
        <v>120</v>
      </c>
      <c r="L3" s="4" t="s">
        <v>16</v>
      </c>
      <c r="M3" s="4" t="s">
        <v>17</v>
      </c>
      <c r="N3" s="4" t="s">
        <v>18</v>
      </c>
      <c r="O3" s="4" t="s">
        <v>121</v>
      </c>
      <c r="P3" s="4" t="s">
        <v>122</v>
      </c>
      <c r="Q3" s="4" t="s">
        <v>19</v>
      </c>
      <c r="R3" s="4" t="s">
        <v>20</v>
      </c>
      <c r="S3" s="2"/>
      <c r="T3" s="2" t="s">
        <v>6</v>
      </c>
      <c r="U3" s="2" t="s">
        <v>7</v>
      </c>
      <c r="V3" s="2" t="s">
        <v>8</v>
      </c>
      <c r="W3" s="2" t="s">
        <v>9</v>
      </c>
      <c r="X3" s="2" t="s">
        <v>24</v>
      </c>
      <c r="Y3" s="2" t="s">
        <v>10</v>
      </c>
      <c r="Z3" s="2" t="s">
        <v>11</v>
      </c>
      <c r="AA3" s="2" t="s">
        <v>12</v>
      </c>
      <c r="AB3" s="2" t="s">
        <v>13</v>
      </c>
      <c r="AC3" s="2" t="s">
        <v>14</v>
      </c>
      <c r="AD3" s="2" t="s">
        <v>21</v>
      </c>
      <c r="AE3" s="2"/>
      <c r="AF3" s="2" t="s">
        <v>22</v>
      </c>
      <c r="AG3" s="2" t="s">
        <v>23</v>
      </c>
    </row>
    <row r="4" spans="1:33" x14ac:dyDescent="0.25">
      <c r="A4" s="2">
        <v>20</v>
      </c>
      <c r="B4" s="2">
        <v>850</v>
      </c>
      <c r="C4" s="2" t="s">
        <v>1</v>
      </c>
      <c r="D4" s="2" t="s">
        <v>26</v>
      </c>
      <c r="E4" s="2" t="s">
        <v>41</v>
      </c>
      <c r="F4" s="5">
        <v>0.3805</v>
      </c>
      <c r="G4" s="5">
        <v>0.2472</v>
      </c>
      <c r="H4" s="5">
        <v>36.99</v>
      </c>
      <c r="I4" s="5">
        <v>30.25</v>
      </c>
      <c r="J4" s="5">
        <v>11.89</v>
      </c>
      <c r="K4" s="5">
        <v>0</v>
      </c>
      <c r="L4" s="5">
        <v>0.11360000000000001</v>
      </c>
      <c r="M4" s="5">
        <v>18.5</v>
      </c>
      <c r="N4" s="5">
        <v>0</v>
      </c>
      <c r="O4" s="5">
        <v>0</v>
      </c>
      <c r="P4" s="5">
        <v>1E-4</v>
      </c>
      <c r="Q4" s="5">
        <v>0.31950000000000001</v>
      </c>
      <c r="R4" s="6">
        <v>98.821700000000007</v>
      </c>
      <c r="S4" s="2"/>
      <c r="T4" s="7">
        <v>1.0850489597309268E-2</v>
      </c>
      <c r="U4" s="7">
        <v>5.3019424336757251E-3</v>
      </c>
      <c r="V4" s="7">
        <v>1.243108677339883</v>
      </c>
      <c r="W4" s="7">
        <v>0.68196950864278305</v>
      </c>
      <c r="X4" s="7">
        <v>0.28351737547929895</v>
      </c>
      <c r="Y4" s="7">
        <v>2.7435428338404579E-3</v>
      </c>
      <c r="Z4" s="7">
        <v>0.78648651393245184</v>
      </c>
      <c r="AA4" s="7">
        <v>0</v>
      </c>
      <c r="AB4" s="7">
        <v>0</v>
      </c>
      <c r="AC4" s="7">
        <v>1.8187528841153272E-6</v>
      </c>
      <c r="AD4" s="7">
        <v>7.3286059655559618E-3</v>
      </c>
      <c r="AE4" s="2"/>
      <c r="AF4" s="5">
        <v>73.503145335745799</v>
      </c>
      <c r="AG4" s="5">
        <v>35.425548614518647</v>
      </c>
    </row>
    <row r="5" spans="1:33" x14ac:dyDescent="0.25">
      <c r="A5" s="2">
        <v>20</v>
      </c>
      <c r="B5" s="2">
        <v>850</v>
      </c>
      <c r="C5" s="2" t="s">
        <v>1</v>
      </c>
      <c r="D5" s="2" t="s">
        <v>26</v>
      </c>
      <c r="E5" s="2" t="s">
        <v>41</v>
      </c>
      <c r="F5" s="5">
        <v>0.32229999999999998</v>
      </c>
      <c r="G5" s="5">
        <v>0.45590000000000003</v>
      </c>
      <c r="H5" s="5">
        <v>25.8</v>
      </c>
      <c r="I5" s="5">
        <v>42.25</v>
      </c>
      <c r="J5" s="5">
        <v>16.829999999999998</v>
      </c>
      <c r="K5" s="5">
        <v>0</v>
      </c>
      <c r="L5" s="5">
        <v>0.2288</v>
      </c>
      <c r="M5" s="5">
        <v>14.61</v>
      </c>
      <c r="N5" s="5">
        <v>2.5399999999999999E-2</v>
      </c>
      <c r="O5" s="5">
        <v>0</v>
      </c>
      <c r="P5" s="5">
        <v>1.21E-2</v>
      </c>
      <c r="Q5" s="5">
        <v>0.21190000000000001</v>
      </c>
      <c r="R5" s="6">
        <v>100.9593</v>
      </c>
      <c r="S5" s="2"/>
      <c r="T5" s="7">
        <v>9.6718295360699851E-3</v>
      </c>
      <c r="U5" s="7">
        <v>1.0289867631749283E-2</v>
      </c>
      <c r="V5" s="7">
        <v>0.91242699728199073</v>
      </c>
      <c r="W5" s="7">
        <v>1.0023512723861709</v>
      </c>
      <c r="X5" s="7">
        <v>0.4223141135169447</v>
      </c>
      <c r="Y5" s="7">
        <v>5.814911214381698E-3</v>
      </c>
      <c r="Z5" s="7">
        <v>0.6536171242581591</v>
      </c>
      <c r="AA5" s="7">
        <v>8.1658982417453997E-4</v>
      </c>
      <c r="AB5" s="7">
        <v>0</v>
      </c>
      <c r="AC5" s="7">
        <v>2.3158622290087648E-4</v>
      </c>
      <c r="AD5" s="7">
        <v>5.1148761255588662E-3</v>
      </c>
      <c r="AE5" s="2"/>
      <c r="AF5" s="5">
        <v>60.748968085521952</v>
      </c>
      <c r="AG5" s="5">
        <v>52.348164185082496</v>
      </c>
    </row>
    <row r="6" spans="1:33" x14ac:dyDescent="0.25">
      <c r="A6" s="2">
        <v>20</v>
      </c>
      <c r="B6" s="2">
        <v>850</v>
      </c>
      <c r="C6" s="2" t="s">
        <v>1</v>
      </c>
      <c r="D6" s="2" t="s">
        <v>26</v>
      </c>
      <c r="E6" s="2" t="s">
        <v>41</v>
      </c>
      <c r="F6" s="5">
        <v>0.36899999999999999</v>
      </c>
      <c r="G6" s="5">
        <v>0.36559999999999998</v>
      </c>
      <c r="H6" s="5">
        <v>24.92</v>
      </c>
      <c r="I6" s="5">
        <v>43.59</v>
      </c>
      <c r="J6" s="5">
        <v>14.2</v>
      </c>
      <c r="K6" s="5">
        <v>0</v>
      </c>
      <c r="L6" s="5">
        <v>0.14380000000000001</v>
      </c>
      <c r="M6" s="5">
        <v>16.239999999999998</v>
      </c>
      <c r="N6" s="5">
        <v>5.67E-2</v>
      </c>
      <c r="O6" s="5">
        <v>3.4599999999999999E-2</v>
      </c>
      <c r="P6" s="5">
        <v>1.18E-2</v>
      </c>
      <c r="Q6" s="5">
        <v>0.22239999999999999</v>
      </c>
      <c r="R6" s="6">
        <v>100.34180000000001</v>
      </c>
      <c r="S6" s="2"/>
      <c r="T6" s="7">
        <v>1.1054562131426488E-2</v>
      </c>
      <c r="U6" s="7">
        <v>8.2378377440208896E-3</v>
      </c>
      <c r="V6" s="7">
        <v>0.87981894562903684</v>
      </c>
      <c r="W6" s="7">
        <v>1.0323975196484561</v>
      </c>
      <c r="X6" s="7">
        <v>0.35571868215952268</v>
      </c>
      <c r="Y6" s="7">
        <v>3.6484870130606833E-3</v>
      </c>
      <c r="Z6" s="7">
        <v>0.72531403551837648</v>
      </c>
      <c r="AA6" s="7">
        <v>1.8197853175748286E-3</v>
      </c>
      <c r="AB6" s="7">
        <v>1.0047768714980694E-3</v>
      </c>
      <c r="AC6" s="7">
        <v>2.2546348067888826E-4</v>
      </c>
      <c r="AD6" s="7">
        <v>5.3592719721545336E-3</v>
      </c>
      <c r="AE6" s="2"/>
      <c r="AF6" s="5">
        <v>67.09454983715753</v>
      </c>
      <c r="AG6" s="5">
        <v>53.989573795382988</v>
      </c>
    </row>
    <row r="7" spans="1:33" x14ac:dyDescent="0.25">
      <c r="A7" s="2">
        <v>20</v>
      </c>
      <c r="B7" s="2">
        <v>800</v>
      </c>
      <c r="C7" s="2" t="s">
        <v>2</v>
      </c>
      <c r="D7" s="2" t="s">
        <v>26</v>
      </c>
      <c r="E7" s="2" t="s">
        <v>41</v>
      </c>
      <c r="F7" s="5">
        <v>0.68820000000000003</v>
      </c>
      <c r="G7" s="5">
        <v>0.76890000000000003</v>
      </c>
      <c r="H7" s="5">
        <v>6.74</v>
      </c>
      <c r="I7" s="5">
        <v>34.9</v>
      </c>
      <c r="J7" s="5">
        <v>16.86</v>
      </c>
      <c r="K7" s="5">
        <v>0</v>
      </c>
      <c r="L7" s="5">
        <v>0.1883</v>
      </c>
      <c r="M7" s="5">
        <v>14.69</v>
      </c>
      <c r="N7" s="5">
        <v>9.19</v>
      </c>
      <c r="O7" s="5">
        <v>5.7999999999999996E-3</v>
      </c>
      <c r="P7" s="5">
        <v>2.0000000000000001E-4</v>
      </c>
      <c r="Q7" s="5">
        <v>0.16719999999999999</v>
      </c>
      <c r="R7" s="6">
        <v>84.233400000000003</v>
      </c>
      <c r="S7" s="2"/>
      <c r="T7" s="7">
        <v>2.699408752168754E-2</v>
      </c>
      <c r="U7" s="7">
        <v>2.2683794909837275E-2</v>
      </c>
      <c r="V7" s="7">
        <v>0.31156163393255448</v>
      </c>
      <c r="W7" s="7">
        <v>1.0822418275918682</v>
      </c>
      <c r="X7" s="7">
        <v>0.5529867242592118</v>
      </c>
      <c r="Y7" s="7">
        <v>6.2552265466765287E-3</v>
      </c>
      <c r="Z7" s="7">
        <v>0.85901482103025917</v>
      </c>
      <c r="AA7" s="7">
        <v>0.38618145437508766</v>
      </c>
      <c r="AB7" s="7">
        <v>2.2052626856685229E-4</v>
      </c>
      <c r="AC7" s="7">
        <v>5.0033743779828343E-6</v>
      </c>
      <c r="AD7" s="7">
        <v>5.2752869961361559E-3</v>
      </c>
      <c r="AE7" s="2"/>
      <c r="AF7" s="5">
        <v>60.836677119510846</v>
      </c>
      <c r="AG7" s="5">
        <v>77.646659480110984</v>
      </c>
    </row>
    <row r="8" spans="1:33" x14ac:dyDescent="0.25">
      <c r="A8" s="2">
        <v>20</v>
      </c>
      <c r="B8" s="2">
        <v>800</v>
      </c>
      <c r="C8" s="2" t="s">
        <v>2</v>
      </c>
      <c r="D8" s="2" t="s">
        <v>26</v>
      </c>
      <c r="E8" s="2" t="s">
        <v>38</v>
      </c>
      <c r="F8" s="5">
        <v>0.34079999999999999</v>
      </c>
      <c r="G8" s="5">
        <v>0.16170000000000001</v>
      </c>
      <c r="H8" s="5">
        <v>62.3</v>
      </c>
      <c r="I8" s="5">
        <v>5.56</v>
      </c>
      <c r="J8" s="5">
        <v>8.7799999999999994</v>
      </c>
      <c r="K8" s="5">
        <v>0</v>
      </c>
      <c r="L8" s="5">
        <v>4.9000000000000002E-2</v>
      </c>
      <c r="M8" s="5">
        <v>22.77</v>
      </c>
      <c r="N8" s="5">
        <v>0.15140000000000001</v>
      </c>
      <c r="O8" s="5">
        <v>9.1999999999999998E-3</v>
      </c>
      <c r="P8" s="5">
        <v>0</v>
      </c>
      <c r="Q8" s="5">
        <v>0.27589999999999998</v>
      </c>
      <c r="R8" s="6">
        <v>100.55329999999999</v>
      </c>
      <c r="S8" s="2"/>
      <c r="T8" s="7">
        <v>8.5536039594490097E-3</v>
      </c>
      <c r="U8" s="7">
        <v>3.0524702486312266E-3</v>
      </c>
      <c r="V8" s="7">
        <v>1.8427553958006579</v>
      </c>
      <c r="W8" s="7">
        <v>0.11032380913655644</v>
      </c>
      <c r="X8" s="7">
        <v>0.1842668532700027</v>
      </c>
      <c r="Y8" s="7">
        <v>1.0415601894074478E-3</v>
      </c>
      <c r="Z8" s="7">
        <v>0.85199581297339877</v>
      </c>
      <c r="AA8" s="7">
        <v>4.0709647905527975E-3</v>
      </c>
      <c r="AB8" s="7">
        <v>2.2382867893408408E-4</v>
      </c>
      <c r="AC8" s="7">
        <v>0</v>
      </c>
      <c r="AD8" s="7">
        <v>5.5700242757217135E-3</v>
      </c>
      <c r="AE8" s="2"/>
      <c r="AF8" s="5">
        <v>82.218132595860453</v>
      </c>
      <c r="AG8" s="5">
        <v>5.6487114735371433</v>
      </c>
    </row>
    <row r="9" spans="1:33" x14ac:dyDescent="0.25">
      <c r="A9" s="2">
        <v>20</v>
      </c>
      <c r="B9" s="2">
        <v>800</v>
      </c>
      <c r="C9" s="2" t="s">
        <v>2</v>
      </c>
      <c r="D9" s="2" t="s">
        <v>25</v>
      </c>
      <c r="E9" s="2" t="s">
        <v>41</v>
      </c>
      <c r="F9" s="5">
        <v>0.2984</v>
      </c>
      <c r="G9" s="5">
        <v>0.31940000000000002</v>
      </c>
      <c r="H9" s="5">
        <v>62.57</v>
      </c>
      <c r="I9" s="5">
        <v>5.22</v>
      </c>
      <c r="J9" s="5">
        <v>9.0500000000000007</v>
      </c>
      <c r="K9" s="5">
        <v>0</v>
      </c>
      <c r="L9" s="5">
        <v>9.3100000000000002E-2</v>
      </c>
      <c r="M9" s="5">
        <v>22.86</v>
      </c>
      <c r="N9" s="5">
        <v>3.5299999999999998E-2</v>
      </c>
      <c r="O9" s="5">
        <v>0</v>
      </c>
      <c r="P9" s="5">
        <v>0</v>
      </c>
      <c r="Q9" s="5">
        <v>0.28139999999999998</v>
      </c>
      <c r="R9" s="6">
        <v>100.8411</v>
      </c>
      <c r="S9" s="2"/>
      <c r="T9" s="7">
        <v>7.4662363504244831E-3</v>
      </c>
      <c r="U9" s="7">
        <v>6.0107642483648756E-3</v>
      </c>
      <c r="V9" s="7">
        <v>1.8450118626291496</v>
      </c>
      <c r="W9" s="7">
        <v>0.1032567193575458</v>
      </c>
      <c r="X9" s="7">
        <v>0.18934535072687375</v>
      </c>
      <c r="Y9" s="7">
        <v>1.9728375970503114E-3</v>
      </c>
      <c r="Z9" s="7">
        <v>0.85271522822130574</v>
      </c>
      <c r="AA9" s="7">
        <v>9.462361578473599E-4</v>
      </c>
      <c r="AB9" s="7">
        <v>0</v>
      </c>
      <c r="AC9" s="7">
        <v>0</v>
      </c>
      <c r="AD9" s="7">
        <v>5.6634731193010704E-3</v>
      </c>
      <c r="AE9" s="2"/>
      <c r="AF9" s="5">
        <v>81.829717527747533</v>
      </c>
      <c r="AG9" s="5">
        <v>5.2999222136124828</v>
      </c>
    </row>
    <row r="10" spans="1:33" x14ac:dyDescent="0.25">
      <c r="A10" s="2">
        <v>20</v>
      </c>
      <c r="B10" s="2">
        <v>800</v>
      </c>
      <c r="C10" s="2" t="s">
        <v>2</v>
      </c>
      <c r="D10" s="2" t="s">
        <v>25</v>
      </c>
      <c r="E10" s="2" t="s">
        <v>41</v>
      </c>
      <c r="F10" s="5">
        <v>0.32419999999999999</v>
      </c>
      <c r="G10" s="5">
        <v>0.13830000000000001</v>
      </c>
      <c r="H10" s="5">
        <v>61.93</v>
      </c>
      <c r="I10" s="5">
        <v>5.64</v>
      </c>
      <c r="J10" s="5">
        <v>8.84</v>
      </c>
      <c r="K10" s="5">
        <v>0</v>
      </c>
      <c r="L10" s="5">
        <v>0.1394</v>
      </c>
      <c r="M10" s="5">
        <v>22.54</v>
      </c>
      <c r="N10" s="5">
        <v>2.18E-2</v>
      </c>
      <c r="O10" s="5">
        <v>0</v>
      </c>
      <c r="P10" s="5">
        <v>3.0999999999999999E-3</v>
      </c>
      <c r="Q10" s="5">
        <v>0.38379999999999997</v>
      </c>
      <c r="R10" s="6">
        <v>100.03270000000001</v>
      </c>
      <c r="S10" s="2"/>
      <c r="T10" s="7">
        <v>8.1833209791389878E-3</v>
      </c>
      <c r="U10" s="7">
        <v>2.6256124527710952E-3</v>
      </c>
      <c r="V10" s="7">
        <v>1.8422465354404505</v>
      </c>
      <c r="W10" s="7">
        <v>0.11254872622697307</v>
      </c>
      <c r="X10" s="7">
        <v>0.18658296582870729</v>
      </c>
      <c r="Y10" s="7">
        <v>2.9800125235111869E-3</v>
      </c>
      <c r="Z10" s="7">
        <v>0.84819433035218217</v>
      </c>
      <c r="AA10" s="7">
        <v>5.8951517399690617E-4</v>
      </c>
      <c r="AB10" s="7">
        <v>0</v>
      </c>
      <c r="AC10" s="7">
        <v>4.9906520369024596E-5</v>
      </c>
      <c r="AD10" s="7">
        <v>7.7925102362774116E-3</v>
      </c>
      <c r="AE10" s="2"/>
      <c r="AF10" s="5">
        <v>81.968780478916614</v>
      </c>
      <c r="AG10" s="5">
        <v>5.7575710579004555</v>
      </c>
    </row>
    <row r="11" spans="1:33" x14ac:dyDescent="0.25">
      <c r="A11" s="2">
        <v>20</v>
      </c>
      <c r="B11" s="2">
        <v>800</v>
      </c>
      <c r="C11" s="2" t="s">
        <v>2</v>
      </c>
      <c r="D11" s="2" t="s">
        <v>26</v>
      </c>
      <c r="E11" s="2" t="s">
        <v>41</v>
      </c>
      <c r="F11" s="5">
        <v>0.2908</v>
      </c>
      <c r="G11" s="5">
        <v>0.36559999999999998</v>
      </c>
      <c r="H11" s="5">
        <v>28.73</v>
      </c>
      <c r="I11" s="5">
        <v>40.270000000000003</v>
      </c>
      <c r="J11" s="5">
        <v>12.78</v>
      </c>
      <c r="K11" s="5">
        <v>0</v>
      </c>
      <c r="L11" s="5">
        <v>0.10199999999999999</v>
      </c>
      <c r="M11" s="5">
        <v>17.54</v>
      </c>
      <c r="N11" s="5">
        <v>3.0000000000000001E-3</v>
      </c>
      <c r="O11" s="5">
        <v>3.3500000000000002E-2</v>
      </c>
      <c r="P11" s="5">
        <v>0</v>
      </c>
      <c r="Q11" s="5">
        <v>0.32850000000000001</v>
      </c>
      <c r="R11" s="6">
        <v>100.6534</v>
      </c>
      <c r="S11" s="2"/>
      <c r="T11" s="7">
        <v>8.4969804007240402E-3</v>
      </c>
      <c r="U11" s="7">
        <v>8.0346741636286492E-3</v>
      </c>
      <c r="V11" s="7">
        <v>0.98931805083372271</v>
      </c>
      <c r="W11" s="7">
        <v>0.93024372378659537</v>
      </c>
      <c r="X11" s="7">
        <v>0.31225127448369794</v>
      </c>
      <c r="Y11" s="7">
        <v>2.524114931603331E-3</v>
      </c>
      <c r="Z11" s="7">
        <v>0.7640551039675163</v>
      </c>
      <c r="AA11" s="7">
        <v>9.3910334631167814E-5</v>
      </c>
      <c r="AB11" s="7">
        <v>9.4884084900980078E-4</v>
      </c>
      <c r="AC11" s="7">
        <v>0</v>
      </c>
      <c r="AD11" s="7">
        <v>7.7207843743599073E-3</v>
      </c>
      <c r="AE11" s="2"/>
      <c r="AF11" s="5">
        <v>70.988625475487567</v>
      </c>
      <c r="AG11" s="5">
        <v>48.461254859619928</v>
      </c>
    </row>
    <row r="12" spans="1:33" x14ac:dyDescent="0.25">
      <c r="A12" s="2">
        <v>20</v>
      </c>
      <c r="B12" s="2">
        <v>800</v>
      </c>
      <c r="C12" s="2" t="s">
        <v>2</v>
      </c>
      <c r="D12" s="2" t="s">
        <v>25</v>
      </c>
      <c r="E12" s="2" t="s">
        <v>41</v>
      </c>
      <c r="F12" s="5">
        <v>0.27239999999999998</v>
      </c>
      <c r="G12" s="5">
        <v>0.1203</v>
      </c>
      <c r="H12" s="5">
        <v>63.65</v>
      </c>
      <c r="I12" s="5">
        <v>3.78</v>
      </c>
      <c r="J12" s="5">
        <v>9.06</v>
      </c>
      <c r="K12" s="5">
        <v>0</v>
      </c>
      <c r="L12" s="5">
        <v>7.5899999999999995E-2</v>
      </c>
      <c r="M12" s="5">
        <v>22.22</v>
      </c>
      <c r="N12" s="5">
        <v>4.1099999999999998E-2</v>
      </c>
      <c r="O12" s="5">
        <v>7.4000000000000003E-3</v>
      </c>
      <c r="P12" s="5">
        <v>0</v>
      </c>
      <c r="Q12" s="5">
        <v>0.36049999999999999</v>
      </c>
      <c r="R12" s="6">
        <v>99.823999999999998</v>
      </c>
      <c r="S12" s="2"/>
      <c r="T12" s="7">
        <v>6.8600325665487067E-3</v>
      </c>
      <c r="U12" s="7">
        <v>2.2786444727098468E-3</v>
      </c>
      <c r="V12" s="7">
        <v>1.8890679291955772</v>
      </c>
      <c r="W12" s="7">
        <v>7.5258538240515815E-2</v>
      </c>
      <c r="X12" s="7">
        <v>0.1907877223606915</v>
      </c>
      <c r="Y12" s="7">
        <v>1.6188238341788544E-3</v>
      </c>
      <c r="Z12" s="7">
        <v>0.83423423184532253</v>
      </c>
      <c r="AA12" s="7">
        <v>1.1088755690022698E-3</v>
      </c>
      <c r="AB12" s="7">
        <v>1.8064633129884534E-4</v>
      </c>
      <c r="AC12" s="7">
        <v>0</v>
      </c>
      <c r="AD12" s="7">
        <v>7.3026448268489752E-3</v>
      </c>
      <c r="AE12" s="2"/>
      <c r="AF12" s="5">
        <v>81.386962339896769</v>
      </c>
      <c r="AG12" s="5">
        <v>3.8312642775081001</v>
      </c>
    </row>
    <row r="13" spans="1:33" x14ac:dyDescent="0.25">
      <c r="A13" s="2">
        <v>20</v>
      </c>
      <c r="B13" s="2">
        <v>800</v>
      </c>
      <c r="C13" s="2" t="s">
        <v>2</v>
      </c>
      <c r="D13" s="2" t="s">
        <v>26</v>
      </c>
      <c r="E13" s="2" t="s">
        <v>41</v>
      </c>
      <c r="F13" s="5">
        <v>0.31709999999999999</v>
      </c>
      <c r="G13" s="5">
        <v>0.94330000000000003</v>
      </c>
      <c r="H13" s="5">
        <v>9.74</v>
      </c>
      <c r="I13" s="5">
        <v>54.61</v>
      </c>
      <c r="J13" s="5">
        <v>23.29</v>
      </c>
      <c r="K13" s="5">
        <v>0</v>
      </c>
      <c r="L13" s="5">
        <v>0.17749999999999999</v>
      </c>
      <c r="M13" s="5">
        <v>9.93</v>
      </c>
      <c r="N13" s="5">
        <v>3.8699999999999998E-2</v>
      </c>
      <c r="O13" s="5">
        <v>7.3899999999999993E-2</v>
      </c>
      <c r="P13" s="5">
        <v>2.7199999999999998E-2</v>
      </c>
      <c r="Q13" s="5">
        <v>0.22040000000000001</v>
      </c>
      <c r="R13" s="6">
        <v>99.537899999999993</v>
      </c>
      <c r="S13" s="2"/>
      <c r="T13" s="7">
        <v>1.0679647792821059E-2</v>
      </c>
      <c r="U13" s="7">
        <v>2.3894744462922855E-2</v>
      </c>
      <c r="V13" s="7">
        <v>0.38658921850028904</v>
      </c>
      <c r="W13" s="7">
        <v>1.4540447389653102</v>
      </c>
      <c r="X13" s="7">
        <v>0.65589350186902717</v>
      </c>
      <c r="Y13" s="7">
        <v>5.0628817665681987E-3</v>
      </c>
      <c r="Z13" s="7">
        <v>0.49857995553448514</v>
      </c>
      <c r="AA13" s="7">
        <v>1.3963476942936114E-3</v>
      </c>
      <c r="AB13" s="7">
        <v>2.412589751646712E-3</v>
      </c>
      <c r="AC13" s="7">
        <v>5.8426330818776146E-4</v>
      </c>
      <c r="AD13" s="7">
        <v>5.9707393659056357E-3</v>
      </c>
      <c r="AE13" s="2"/>
      <c r="AF13" s="5">
        <v>43.186783752986805</v>
      </c>
      <c r="AG13" s="5">
        <v>78.996952819853959</v>
      </c>
    </row>
    <row r="14" spans="1:33" x14ac:dyDescent="0.25">
      <c r="A14" s="2">
        <v>20</v>
      </c>
      <c r="B14" s="2">
        <v>800</v>
      </c>
      <c r="C14" s="2" t="s">
        <v>2</v>
      </c>
      <c r="D14" s="2" t="s">
        <v>26</v>
      </c>
      <c r="E14" s="2" t="s">
        <v>41</v>
      </c>
      <c r="F14" s="5">
        <v>0.50719999999999998</v>
      </c>
      <c r="G14" s="5">
        <v>0.69420000000000004</v>
      </c>
      <c r="H14" s="5">
        <v>31.95</v>
      </c>
      <c r="I14" s="5">
        <v>29.56</v>
      </c>
      <c r="J14" s="5">
        <v>16.43</v>
      </c>
      <c r="K14" s="5">
        <v>0</v>
      </c>
      <c r="L14" s="5">
        <v>0.1804</v>
      </c>
      <c r="M14" s="5">
        <v>17.829999999999998</v>
      </c>
      <c r="N14" s="5">
        <v>1.0168999999999999</v>
      </c>
      <c r="O14" s="5">
        <v>0.1022</v>
      </c>
      <c r="P14" s="5">
        <v>1.9300000000000001E-2</v>
      </c>
      <c r="Q14" s="5">
        <v>0.40479999999999999</v>
      </c>
      <c r="R14" s="6">
        <v>98.856899999999996</v>
      </c>
      <c r="S14" s="2"/>
      <c r="T14" s="7">
        <v>1.4962576469933524E-2</v>
      </c>
      <c r="U14" s="7">
        <v>1.540293970067151E-2</v>
      </c>
      <c r="V14" s="7">
        <v>1.1107801073068688</v>
      </c>
      <c r="W14" s="7">
        <v>0.68940824410637491</v>
      </c>
      <c r="X14" s="7">
        <v>0.40529183363113408</v>
      </c>
      <c r="Y14" s="7">
        <v>4.507154144518943E-3</v>
      </c>
      <c r="Z14" s="7">
        <v>0.78415760574337956</v>
      </c>
      <c r="AA14" s="7">
        <v>3.2138625907386767E-2</v>
      </c>
      <c r="AB14" s="7">
        <v>2.9225125580746815E-3</v>
      </c>
      <c r="AC14" s="7">
        <v>3.6313111931817913E-4</v>
      </c>
      <c r="AD14" s="7">
        <v>9.6055774351123877E-3</v>
      </c>
      <c r="AE14" s="2"/>
      <c r="AF14" s="5">
        <v>65.926098225388898</v>
      </c>
      <c r="AG14" s="5">
        <v>38.296450677794503</v>
      </c>
    </row>
    <row r="15" spans="1:33" x14ac:dyDescent="0.25">
      <c r="A15" s="2">
        <v>20</v>
      </c>
      <c r="B15" s="2">
        <v>800</v>
      </c>
      <c r="C15" s="2" t="s">
        <v>3</v>
      </c>
      <c r="D15" s="2" t="s">
        <v>26</v>
      </c>
      <c r="E15" s="2" t="s">
        <v>41</v>
      </c>
      <c r="F15" s="5">
        <v>0.31709999999999999</v>
      </c>
      <c r="G15" s="5">
        <v>0.2661</v>
      </c>
      <c r="H15" s="5">
        <v>29.38</v>
      </c>
      <c r="I15" s="5">
        <v>40.93</v>
      </c>
      <c r="J15" s="5">
        <v>11.68</v>
      </c>
      <c r="K15" s="5">
        <v>0</v>
      </c>
      <c r="L15" s="5">
        <v>0.1434</v>
      </c>
      <c r="M15" s="5">
        <v>18.3</v>
      </c>
      <c r="N15" s="5">
        <v>2.3800000000000002E-2</v>
      </c>
      <c r="O15" s="5">
        <v>0</v>
      </c>
      <c r="P15" s="5">
        <v>0</v>
      </c>
      <c r="Q15" s="5">
        <v>0.2248</v>
      </c>
      <c r="R15" s="6">
        <v>101.3854</v>
      </c>
      <c r="S15" s="2"/>
      <c r="T15" s="7">
        <v>9.1327353728194675E-3</v>
      </c>
      <c r="U15" s="7">
        <v>5.7642309661690662E-3</v>
      </c>
      <c r="V15" s="7">
        <v>0.99720975016614966</v>
      </c>
      <c r="W15" s="7">
        <v>0.93194714266915268</v>
      </c>
      <c r="X15" s="7">
        <v>0.28128762496433279</v>
      </c>
      <c r="Y15" s="7">
        <v>3.4977802646008497E-3</v>
      </c>
      <c r="Z15" s="7">
        <v>0.78574314244722332</v>
      </c>
      <c r="AA15" s="7">
        <v>7.3435069109588737E-4</v>
      </c>
      <c r="AB15" s="7">
        <v>0</v>
      </c>
      <c r="AC15" s="7">
        <v>0</v>
      </c>
      <c r="AD15" s="7">
        <v>5.2078297018166792E-3</v>
      </c>
      <c r="AE15" s="2"/>
      <c r="AF15" s="5">
        <v>73.63828358514057</v>
      </c>
      <c r="AG15" s="5">
        <v>48.308519961767345</v>
      </c>
    </row>
    <row r="16" spans="1:33" x14ac:dyDescent="0.25">
      <c r="A16" s="2">
        <v>20</v>
      </c>
      <c r="B16" s="2">
        <v>1250</v>
      </c>
      <c r="C16" s="2" t="s">
        <v>34</v>
      </c>
      <c r="D16" s="2" t="s">
        <v>25</v>
      </c>
      <c r="E16" s="2" t="s">
        <v>40</v>
      </c>
      <c r="F16" s="5">
        <v>0.15679999999999999</v>
      </c>
      <c r="G16" s="5">
        <v>0.1045</v>
      </c>
      <c r="H16" s="5">
        <v>64.819999999999993</v>
      </c>
      <c r="I16" s="5">
        <v>2.21</v>
      </c>
      <c r="J16" s="5">
        <v>8.56</v>
      </c>
      <c r="K16" s="5">
        <v>0</v>
      </c>
      <c r="L16" s="5">
        <v>7.22E-2</v>
      </c>
      <c r="M16" s="5">
        <v>22.97</v>
      </c>
      <c r="N16" s="5">
        <v>3.2199999999999999E-2</v>
      </c>
      <c r="O16" s="5">
        <v>4.2799999999999998E-2</v>
      </c>
      <c r="P16" s="5">
        <v>0</v>
      </c>
      <c r="Q16" s="5">
        <v>0.28320000000000001</v>
      </c>
      <c r="R16" s="6">
        <v>99.251800000000003</v>
      </c>
      <c r="S16" s="2"/>
      <c r="T16" s="7">
        <v>3.9336683806297781E-3</v>
      </c>
      <c r="U16" s="7">
        <v>1.9717862998428425E-3</v>
      </c>
      <c r="V16" s="7">
        <v>1.9164204921172476</v>
      </c>
      <c r="W16" s="7">
        <v>4.3831755499590126E-2</v>
      </c>
      <c r="X16" s="7">
        <v>0.17956785824337387</v>
      </c>
      <c r="Y16" s="7">
        <v>1.534007998050839E-3</v>
      </c>
      <c r="Z16" s="7">
        <v>0.85908781574419624</v>
      </c>
      <c r="AA16" s="7">
        <v>8.6542508073438648E-4</v>
      </c>
      <c r="AB16" s="7">
        <v>1.0408156352683456E-3</v>
      </c>
      <c r="AC16" s="7">
        <v>0</v>
      </c>
      <c r="AD16" s="7">
        <v>5.7147965121743449E-3</v>
      </c>
      <c r="AE16" s="2"/>
      <c r="AF16" s="5">
        <v>82.71151231919012</v>
      </c>
      <c r="AG16" s="5">
        <v>2.2360262845191614</v>
      </c>
    </row>
    <row r="17" spans="1:33" x14ac:dyDescent="0.25">
      <c r="A17" s="2">
        <v>20</v>
      </c>
      <c r="B17" s="2">
        <v>1250</v>
      </c>
      <c r="C17" s="2" t="s">
        <v>34</v>
      </c>
      <c r="D17" s="2" t="s">
        <v>25</v>
      </c>
      <c r="E17" s="2" t="s">
        <v>40</v>
      </c>
      <c r="F17" s="5">
        <v>0.21870000000000001</v>
      </c>
      <c r="G17" s="5">
        <v>0.1857</v>
      </c>
      <c r="H17" s="5">
        <v>63.68</v>
      </c>
      <c r="I17" s="5">
        <v>4.22</v>
      </c>
      <c r="J17" s="5">
        <v>8.74</v>
      </c>
      <c r="K17" s="5">
        <v>0</v>
      </c>
      <c r="L17" s="5">
        <v>7.2099999999999997E-2</v>
      </c>
      <c r="M17" s="5">
        <v>22.84</v>
      </c>
      <c r="N17" s="5">
        <v>3.39E-2</v>
      </c>
      <c r="O17" s="5">
        <v>0</v>
      </c>
      <c r="P17" s="5">
        <v>0</v>
      </c>
      <c r="Q17" s="5">
        <v>0.29499999999999998</v>
      </c>
      <c r="R17" s="6">
        <v>100.28530000000001</v>
      </c>
      <c r="S17" s="2"/>
      <c r="T17" s="7">
        <v>5.4680196448759879E-3</v>
      </c>
      <c r="U17" s="7">
        <v>3.4920869978408704E-3</v>
      </c>
      <c r="V17" s="7">
        <v>1.8763525022428289</v>
      </c>
      <c r="W17" s="7">
        <v>8.341394066967682E-2</v>
      </c>
      <c r="X17" s="7">
        <v>0.18272411508051883</v>
      </c>
      <c r="Y17" s="7">
        <v>1.526705561765532E-3</v>
      </c>
      <c r="Z17" s="7">
        <v>0.85133847388676964</v>
      </c>
      <c r="AA17" s="7">
        <v>9.0803565183797971E-4</v>
      </c>
      <c r="AB17" s="7">
        <v>0</v>
      </c>
      <c r="AC17" s="7">
        <v>0</v>
      </c>
      <c r="AD17" s="7">
        <v>5.9327921649160766E-3</v>
      </c>
      <c r="AE17" s="2"/>
      <c r="AF17" s="5">
        <v>82.329491751267767</v>
      </c>
      <c r="AG17" s="5">
        <v>4.2563204901963339</v>
      </c>
    </row>
    <row r="18" spans="1:33" x14ac:dyDescent="0.25">
      <c r="A18" s="2">
        <v>20</v>
      </c>
      <c r="B18" s="2">
        <v>1250</v>
      </c>
      <c r="C18" s="2" t="s">
        <v>34</v>
      </c>
      <c r="D18" s="2" t="s">
        <v>25</v>
      </c>
      <c r="E18" s="2" t="s">
        <v>40</v>
      </c>
      <c r="F18" s="5">
        <v>0.19789999999999999</v>
      </c>
      <c r="G18" s="5">
        <v>8.09E-2</v>
      </c>
      <c r="H18" s="5">
        <v>63.82</v>
      </c>
      <c r="I18" s="5">
        <v>3.56</v>
      </c>
      <c r="J18" s="5">
        <v>8.32</v>
      </c>
      <c r="K18" s="5">
        <v>0</v>
      </c>
      <c r="L18" s="5">
        <v>9.9599999999999994E-2</v>
      </c>
      <c r="M18" s="5">
        <v>22.78</v>
      </c>
      <c r="N18" s="5">
        <v>3.5299999999999998E-2</v>
      </c>
      <c r="O18" s="5">
        <v>5.7999999999999996E-3</v>
      </c>
      <c r="P18" s="5">
        <v>0</v>
      </c>
      <c r="Q18" s="5">
        <v>0.33979999999999999</v>
      </c>
      <c r="R18" s="6">
        <v>99.2393</v>
      </c>
      <c r="S18" s="2"/>
      <c r="T18" s="7">
        <v>4.9824970030670733E-3</v>
      </c>
      <c r="U18" s="7">
        <v>1.5319395954398643E-3</v>
      </c>
      <c r="V18" s="7">
        <v>1.893599562852408</v>
      </c>
      <c r="W18" s="7">
        <v>7.085918527202914E-2</v>
      </c>
      <c r="X18" s="7">
        <v>0.17515709338705854</v>
      </c>
      <c r="Y18" s="7">
        <v>2.1237301381484205E-3</v>
      </c>
      <c r="Z18" s="7">
        <v>0.85502704029160614</v>
      </c>
      <c r="AA18" s="7">
        <v>9.521335672233851E-4</v>
      </c>
      <c r="AB18" s="7">
        <v>1.4154925814931945E-4</v>
      </c>
      <c r="AC18" s="7">
        <v>0</v>
      </c>
      <c r="AD18" s="7">
        <v>6.881457974145363E-3</v>
      </c>
      <c r="AE18" s="2"/>
      <c r="AF18" s="5">
        <v>82.997496499815668</v>
      </c>
      <c r="AG18" s="5">
        <v>3.6070589590991307</v>
      </c>
    </row>
    <row r="19" spans="1:33" x14ac:dyDescent="0.25">
      <c r="A19" s="2">
        <v>20</v>
      </c>
      <c r="B19" s="2">
        <v>1250</v>
      </c>
      <c r="C19" s="2" t="s">
        <v>34</v>
      </c>
      <c r="D19" s="2" t="s">
        <v>26</v>
      </c>
      <c r="E19" s="2" t="s">
        <v>40</v>
      </c>
      <c r="F19" s="5">
        <v>0.57679999999999998</v>
      </c>
      <c r="G19" s="5">
        <v>1.95E-2</v>
      </c>
      <c r="H19" s="5">
        <v>19.29</v>
      </c>
      <c r="I19" s="5">
        <v>50.51</v>
      </c>
      <c r="J19" s="5">
        <v>13.63</v>
      </c>
      <c r="K19" s="5">
        <v>0</v>
      </c>
      <c r="L19" s="5">
        <v>0.1017</v>
      </c>
      <c r="M19" s="5">
        <v>16.11</v>
      </c>
      <c r="N19" s="5">
        <v>1.24E-2</v>
      </c>
      <c r="O19" s="5">
        <v>0</v>
      </c>
      <c r="P19" s="5">
        <v>0</v>
      </c>
      <c r="Q19" s="5">
        <v>0.27329999999999999</v>
      </c>
      <c r="R19" s="6">
        <v>100.52370000000001</v>
      </c>
      <c r="S19" s="2"/>
      <c r="T19" s="7">
        <v>1.7623702670779885E-2</v>
      </c>
      <c r="U19" s="7">
        <v>4.4812418656111074E-4</v>
      </c>
      <c r="V19" s="7">
        <v>0.69459911562508614</v>
      </c>
      <c r="W19" s="7">
        <v>1.2200964926751603</v>
      </c>
      <c r="X19" s="7">
        <v>0.34823379269967403</v>
      </c>
      <c r="Y19" s="7">
        <v>2.6316710215844412E-3</v>
      </c>
      <c r="Z19" s="7">
        <v>0.73382469677737427</v>
      </c>
      <c r="AA19" s="7">
        <v>4.0589668996581706E-4</v>
      </c>
      <c r="AB19" s="7">
        <v>0</v>
      </c>
      <c r="AC19" s="7">
        <v>0</v>
      </c>
      <c r="AD19" s="7">
        <v>6.7168766463505288E-3</v>
      </c>
      <c r="AE19" s="2"/>
      <c r="AF19" s="5">
        <v>67.817470489236399</v>
      </c>
      <c r="AG19" s="5">
        <v>63.722739394503016</v>
      </c>
    </row>
    <row r="20" spans="1:33" x14ac:dyDescent="0.25">
      <c r="AF20" s="8"/>
      <c r="AG20" s="8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"/>
  <sheetViews>
    <sheetView zoomScale="130" zoomScaleNormal="130" workbookViewId="0">
      <selection sqref="A1:XFD1048576"/>
    </sheetView>
  </sheetViews>
  <sheetFormatPr baseColWidth="10" defaultColWidth="8.7109375" defaultRowHeight="15" x14ac:dyDescent="0.25"/>
  <cols>
    <col min="1" max="1" width="7.42578125" style="3" customWidth="1"/>
    <col min="2" max="2" width="6.28515625" style="3" bestFit="1" customWidth="1"/>
    <col min="3" max="3" width="4" style="3" bestFit="1" customWidth="1"/>
    <col min="4" max="4" width="14.5703125" style="3" bestFit="1" customWidth="1"/>
    <col min="5" max="5" width="14.140625" style="3" bestFit="1" customWidth="1"/>
    <col min="6" max="17" width="8.85546875" style="3" bestFit="1" customWidth="1"/>
    <col min="18" max="18" width="3.5703125" style="3" customWidth="1"/>
    <col min="19" max="29" width="6.140625" style="3" bestFit="1" customWidth="1"/>
    <col min="30" max="30" width="1" style="3" customWidth="1"/>
    <col min="31" max="31" width="7.7109375" style="3" bestFit="1" customWidth="1"/>
    <col min="32" max="32" width="6.7109375" style="3" bestFit="1" customWidth="1"/>
    <col min="33" max="16384" width="8.7109375" style="3"/>
  </cols>
  <sheetData>
    <row r="1" spans="1:32" x14ac:dyDescent="0.25">
      <c r="A1" s="1" t="s">
        <v>3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18" x14ac:dyDescent="0.35">
      <c r="A3" s="4" t="s">
        <v>4</v>
      </c>
      <c r="B3" s="4" t="s">
        <v>5</v>
      </c>
      <c r="C3" s="2" t="s">
        <v>0</v>
      </c>
      <c r="D3" s="2" t="s">
        <v>35</v>
      </c>
      <c r="E3" s="2" t="s">
        <v>36</v>
      </c>
      <c r="F3" s="4" t="s">
        <v>116</v>
      </c>
      <c r="G3" s="4" t="s">
        <v>117</v>
      </c>
      <c r="H3" s="4" t="s">
        <v>118</v>
      </c>
      <c r="I3" s="4" t="s">
        <v>119</v>
      </c>
      <c r="J3" s="4" t="s">
        <v>15</v>
      </c>
      <c r="K3" s="4" t="s">
        <v>16</v>
      </c>
      <c r="L3" s="4" t="s">
        <v>17</v>
      </c>
      <c r="M3" s="4" t="s">
        <v>18</v>
      </c>
      <c r="N3" s="4" t="s">
        <v>121</v>
      </c>
      <c r="O3" s="4" t="s">
        <v>122</v>
      </c>
      <c r="P3" s="4" t="s">
        <v>19</v>
      </c>
      <c r="Q3" s="4" t="s">
        <v>20</v>
      </c>
      <c r="R3" s="2"/>
      <c r="S3" s="2" t="s">
        <v>6</v>
      </c>
      <c r="T3" s="2" t="s">
        <v>7</v>
      </c>
      <c r="U3" s="2" t="s">
        <v>8</v>
      </c>
      <c r="V3" s="2" t="s">
        <v>9</v>
      </c>
      <c r="W3" s="2" t="s">
        <v>27</v>
      </c>
      <c r="X3" s="2" t="s">
        <v>10</v>
      </c>
      <c r="Y3" s="2" t="s">
        <v>11</v>
      </c>
      <c r="Z3" s="2" t="s">
        <v>12</v>
      </c>
      <c r="AA3" s="2" t="s">
        <v>13</v>
      </c>
      <c r="AB3" s="2" t="s">
        <v>14</v>
      </c>
      <c r="AC3" s="2" t="s">
        <v>21</v>
      </c>
      <c r="AD3" s="2"/>
      <c r="AE3" s="2" t="s">
        <v>28</v>
      </c>
      <c r="AF3" s="2" t="s">
        <v>29</v>
      </c>
    </row>
    <row r="4" spans="1:32" x14ac:dyDescent="0.25">
      <c r="A4" s="2">
        <v>20</v>
      </c>
      <c r="B4" s="2">
        <v>850</v>
      </c>
      <c r="C4" s="2" t="s">
        <v>1</v>
      </c>
      <c r="D4" s="2" t="s">
        <v>25</v>
      </c>
      <c r="E4" s="2" t="s">
        <v>41</v>
      </c>
      <c r="F4" s="5">
        <v>40.85</v>
      </c>
      <c r="G4" s="5">
        <v>8.0999999999999996E-3</v>
      </c>
      <c r="H4" s="5">
        <v>3.8600000000000002E-2</v>
      </c>
      <c r="I4" s="5">
        <v>6.83E-2</v>
      </c>
      <c r="J4" s="5">
        <v>9.51</v>
      </c>
      <c r="K4" s="5">
        <v>0.1628</v>
      </c>
      <c r="L4" s="5">
        <v>49.66</v>
      </c>
      <c r="M4" s="5">
        <v>0.21410000000000001</v>
      </c>
      <c r="N4" s="5">
        <v>3.04E-2</v>
      </c>
      <c r="O4" s="5">
        <v>8.6999999999999994E-3</v>
      </c>
      <c r="P4" s="5">
        <v>0.27450000000000002</v>
      </c>
      <c r="Q4" s="6">
        <v>101.1433</v>
      </c>
      <c r="R4" s="2"/>
      <c r="S4" s="7">
        <v>0.993490176267118</v>
      </c>
      <c r="T4" s="7">
        <v>1.4816594760563135E-4</v>
      </c>
      <c r="U4" s="7">
        <v>1.106340761898591E-3</v>
      </c>
      <c r="V4" s="7">
        <v>1.3132189002210085E-3</v>
      </c>
      <c r="W4" s="7">
        <v>0.19339942774978183</v>
      </c>
      <c r="X4" s="7">
        <v>3.3532401432323595E-3</v>
      </c>
      <c r="Y4" s="7">
        <v>1.8005413905973124</v>
      </c>
      <c r="Z4" s="7">
        <v>5.5784057850851738E-3</v>
      </c>
      <c r="AA4" s="7">
        <v>1.4333539500995147E-3</v>
      </c>
      <c r="AB4" s="7">
        <v>2.6989807418997965E-4</v>
      </c>
      <c r="AC4" s="7">
        <v>5.3698857898173717E-3</v>
      </c>
      <c r="AD4" s="2"/>
      <c r="AE4" s="5">
        <v>90.14903854259039</v>
      </c>
      <c r="AF4" s="5">
        <v>9.6561029820612578</v>
      </c>
    </row>
    <row r="5" spans="1:32" x14ac:dyDescent="0.25">
      <c r="A5" s="2">
        <v>20</v>
      </c>
      <c r="B5" s="2">
        <v>850</v>
      </c>
      <c r="C5" s="2" t="s">
        <v>1</v>
      </c>
      <c r="D5" s="2" t="s">
        <v>25</v>
      </c>
      <c r="E5" s="2" t="s">
        <v>41</v>
      </c>
      <c r="F5" s="5">
        <v>40.270000000000003</v>
      </c>
      <c r="G5" s="5">
        <v>0</v>
      </c>
      <c r="H5" s="5">
        <v>0.44640000000000002</v>
      </c>
      <c r="I5" s="5">
        <v>0.46129999999999999</v>
      </c>
      <c r="J5" s="5">
        <v>8.69</v>
      </c>
      <c r="K5" s="5">
        <v>8.8400000000000006E-2</v>
      </c>
      <c r="L5" s="5">
        <v>49.56</v>
      </c>
      <c r="M5" s="5">
        <v>0.18659999999999999</v>
      </c>
      <c r="N5" s="5">
        <v>1.9199999999999998E-2</v>
      </c>
      <c r="O5" s="5">
        <v>2.18E-2</v>
      </c>
      <c r="P5" s="5">
        <v>0.36020000000000002</v>
      </c>
      <c r="Q5" s="6">
        <v>100.1348</v>
      </c>
      <c r="R5" s="2"/>
      <c r="S5" s="7">
        <v>0.9844483597682353</v>
      </c>
      <c r="T5" s="7">
        <v>0</v>
      </c>
      <c r="U5" s="7">
        <v>1.2860729058775031E-2</v>
      </c>
      <c r="V5" s="7">
        <v>8.9153761108942391E-3</v>
      </c>
      <c r="W5" s="7">
        <v>0.17763733051134792</v>
      </c>
      <c r="X5" s="7">
        <v>1.830215862147799E-3</v>
      </c>
      <c r="Y5" s="7">
        <v>1.806206852790583</v>
      </c>
      <c r="Z5" s="7">
        <v>4.8870284641968163E-3</v>
      </c>
      <c r="AA5" s="7">
        <v>9.0995703423768471E-4</v>
      </c>
      <c r="AB5" s="7">
        <v>6.7979320716600716E-4</v>
      </c>
      <c r="AC5" s="7">
        <v>7.0828199600476835E-3</v>
      </c>
      <c r="AD5" s="2"/>
      <c r="AE5" s="5">
        <v>90.961884463583402</v>
      </c>
      <c r="AF5" s="5">
        <v>8.9239813474633731</v>
      </c>
    </row>
    <row r="6" spans="1:32" x14ac:dyDescent="0.25">
      <c r="A6" s="2">
        <v>20</v>
      </c>
      <c r="B6" s="2">
        <v>850</v>
      </c>
      <c r="C6" s="2" t="s">
        <v>1</v>
      </c>
      <c r="D6" s="2" t="s">
        <v>25</v>
      </c>
      <c r="E6" s="2" t="s">
        <v>41</v>
      </c>
      <c r="F6" s="5">
        <v>40.42</v>
      </c>
      <c r="G6" s="5">
        <v>5.0000000000000001E-3</v>
      </c>
      <c r="H6" s="5">
        <v>0.4854</v>
      </c>
      <c r="I6" s="5">
        <v>0.45450000000000002</v>
      </c>
      <c r="J6" s="5">
        <v>8.61</v>
      </c>
      <c r="K6" s="5">
        <v>5.8700000000000002E-2</v>
      </c>
      <c r="L6" s="5">
        <v>49.63</v>
      </c>
      <c r="M6" s="5">
        <v>0.1648</v>
      </c>
      <c r="N6" s="5">
        <v>3.2099999999999997E-2</v>
      </c>
      <c r="O6" s="5">
        <v>3.1E-2</v>
      </c>
      <c r="P6" s="5">
        <v>0.32069999999999999</v>
      </c>
      <c r="Q6" s="6">
        <v>100.3613</v>
      </c>
      <c r="R6" s="2"/>
      <c r="S6" s="7">
        <v>0.98604253833433675</v>
      </c>
      <c r="T6" s="7">
        <v>9.1740523487988891E-5</v>
      </c>
      <c r="U6" s="7">
        <v>1.3954979623669895E-2</v>
      </c>
      <c r="V6" s="7">
        <v>8.7655290634179647E-3</v>
      </c>
      <c r="W6" s="7">
        <v>0.17563280798791636</v>
      </c>
      <c r="X6" s="7">
        <v>1.2127636821317915E-3</v>
      </c>
      <c r="Y6" s="7">
        <v>1.8049637945162582</v>
      </c>
      <c r="Z6" s="7">
        <v>4.307035667165289E-3</v>
      </c>
      <c r="AA6" s="7">
        <v>1.5181431417920601E-3</v>
      </c>
      <c r="AB6" s="7">
        <v>9.6465063058529562E-4</v>
      </c>
      <c r="AC6" s="7">
        <v>6.2928805140573946E-3</v>
      </c>
      <c r="AD6" s="2"/>
      <c r="AE6" s="5">
        <v>91.076559900896982</v>
      </c>
      <c r="AF6" s="5">
        <v>8.8430269154422874</v>
      </c>
    </row>
    <row r="7" spans="1:32" x14ac:dyDescent="0.25">
      <c r="A7" s="2">
        <v>20</v>
      </c>
      <c r="B7" s="2">
        <v>850</v>
      </c>
      <c r="C7" s="2" t="s">
        <v>1</v>
      </c>
      <c r="D7" s="2" t="s">
        <v>25</v>
      </c>
      <c r="E7" s="2" t="s">
        <v>41</v>
      </c>
      <c r="F7" s="5">
        <v>40.74</v>
      </c>
      <c r="G7" s="5">
        <v>4.7000000000000002E-3</v>
      </c>
      <c r="H7" s="5">
        <v>6.7100000000000007E-2</v>
      </c>
      <c r="I7" s="5">
        <v>2.0799999999999999E-2</v>
      </c>
      <c r="J7" s="5">
        <v>9.8800000000000008</v>
      </c>
      <c r="K7" s="5">
        <v>0.1109</v>
      </c>
      <c r="L7" s="5">
        <v>49.18</v>
      </c>
      <c r="M7" s="5">
        <v>0.2102</v>
      </c>
      <c r="N7" s="5">
        <v>2.1100000000000001E-2</v>
      </c>
      <c r="O7" s="5">
        <v>3.0000000000000001E-3</v>
      </c>
      <c r="P7" s="5">
        <v>0.45889999999999997</v>
      </c>
      <c r="Q7" s="6">
        <v>100.8969</v>
      </c>
      <c r="R7" s="2"/>
      <c r="S7" s="7">
        <v>0.99413772450048532</v>
      </c>
      <c r="T7" s="7">
        <v>8.6261152311908291E-5</v>
      </c>
      <c r="U7" s="7">
        <v>1.9296482175400794E-3</v>
      </c>
      <c r="V7" s="7">
        <v>4.0126729953074978E-4</v>
      </c>
      <c r="W7" s="7">
        <v>0.20159772447075414</v>
      </c>
      <c r="X7" s="7">
        <v>2.2919007968864409E-3</v>
      </c>
      <c r="Y7" s="7">
        <v>1.7891177806846947</v>
      </c>
      <c r="Z7" s="7">
        <v>5.4951577001363331E-3</v>
      </c>
      <c r="AA7" s="7">
        <v>9.9819716631203916E-4</v>
      </c>
      <c r="AB7" s="7">
        <v>9.3380415322878889E-5</v>
      </c>
      <c r="AC7" s="7">
        <v>9.0073029755104259E-3</v>
      </c>
      <c r="AD7" s="2"/>
      <c r="AE7" s="5">
        <v>89.769750746600238</v>
      </c>
      <c r="AF7" s="5">
        <v>10.087438872348169</v>
      </c>
    </row>
    <row r="8" spans="1:32" x14ac:dyDescent="0.25">
      <c r="A8" s="2">
        <v>20</v>
      </c>
      <c r="B8" s="2">
        <v>850</v>
      </c>
      <c r="C8" s="2" t="s">
        <v>1</v>
      </c>
      <c r="D8" s="2" t="s">
        <v>25</v>
      </c>
      <c r="E8" s="2" t="s">
        <v>41</v>
      </c>
      <c r="F8" s="5">
        <v>40.67</v>
      </c>
      <c r="G8" s="5">
        <v>1.01E-2</v>
      </c>
      <c r="H8" s="5">
        <v>0.1449</v>
      </c>
      <c r="I8" s="5">
        <v>5.4199999999999998E-2</v>
      </c>
      <c r="J8" s="5">
        <v>9.67</v>
      </c>
      <c r="K8" s="5">
        <v>0.1638</v>
      </c>
      <c r="L8" s="5">
        <v>49.1</v>
      </c>
      <c r="M8" s="5">
        <v>0.20960000000000001</v>
      </c>
      <c r="N8" s="5">
        <v>0</v>
      </c>
      <c r="O8" s="5">
        <v>1.24E-2</v>
      </c>
      <c r="P8" s="5">
        <v>0.26939999999999997</v>
      </c>
      <c r="Q8" s="6">
        <v>100.6058</v>
      </c>
      <c r="R8" s="2"/>
      <c r="S8" s="7">
        <v>0.9946889087579166</v>
      </c>
      <c r="T8" s="7">
        <v>1.8579171540245387E-4</v>
      </c>
      <c r="U8" s="7">
        <v>4.1764913023508111E-3</v>
      </c>
      <c r="V8" s="7">
        <v>1.0479903754325455E-3</v>
      </c>
      <c r="W8" s="7">
        <v>0.19776194675208297</v>
      </c>
      <c r="X8" s="7">
        <v>3.3928584421862641E-3</v>
      </c>
      <c r="Y8" s="7">
        <v>1.7902738700186416</v>
      </c>
      <c r="Z8" s="7">
        <v>5.4919465308444519E-3</v>
      </c>
      <c r="AA8" s="7">
        <v>0</v>
      </c>
      <c r="AB8" s="7">
        <v>3.8685107230605916E-4</v>
      </c>
      <c r="AC8" s="7">
        <v>5.2998292567785436E-3</v>
      </c>
      <c r="AD8" s="2"/>
      <c r="AE8" s="5">
        <v>89.898970136464314</v>
      </c>
      <c r="AF8" s="5">
        <v>9.903345410865299</v>
      </c>
    </row>
    <row r="9" spans="1:32" x14ac:dyDescent="0.25">
      <c r="A9" s="2">
        <v>20</v>
      </c>
      <c r="B9" s="2">
        <v>800</v>
      </c>
      <c r="C9" s="2" t="s">
        <v>3</v>
      </c>
      <c r="D9" s="2" t="s">
        <v>26</v>
      </c>
      <c r="E9" s="2" t="s">
        <v>38</v>
      </c>
      <c r="F9" s="5">
        <v>40.58</v>
      </c>
      <c r="G9" s="5">
        <v>0</v>
      </c>
      <c r="H9" s="5">
        <v>2.6100000000000002E-2</v>
      </c>
      <c r="I9" s="5">
        <v>0.2051</v>
      </c>
      <c r="J9" s="5">
        <v>9.18</v>
      </c>
      <c r="K9" s="5">
        <v>0.10730000000000001</v>
      </c>
      <c r="L9" s="5">
        <v>50.33</v>
      </c>
      <c r="M9" s="5">
        <v>3.0099999999999998E-2</v>
      </c>
      <c r="N9" s="5">
        <v>6.4000000000000003E-3</v>
      </c>
      <c r="O9" s="5">
        <v>5.1999999999999998E-3</v>
      </c>
      <c r="P9" s="5">
        <v>0.43730000000000002</v>
      </c>
      <c r="Q9" s="6">
        <v>100.9675</v>
      </c>
      <c r="R9" s="2"/>
      <c r="S9" s="7">
        <v>0.98589156379746601</v>
      </c>
      <c r="T9" s="7">
        <v>0</v>
      </c>
      <c r="U9" s="7">
        <v>7.4728748297394774E-4</v>
      </c>
      <c r="V9" s="7">
        <v>3.9393781590292319E-3</v>
      </c>
      <c r="W9" s="7">
        <v>0.18649317399588267</v>
      </c>
      <c r="X9" s="7">
        <v>2.2077788547981685E-3</v>
      </c>
      <c r="Y9" s="7">
        <v>1.822925482579558</v>
      </c>
      <c r="Z9" s="7">
        <v>7.8343960464836548E-4</v>
      </c>
      <c r="AA9" s="7">
        <v>3.0144315697546223E-4</v>
      </c>
      <c r="AB9" s="7">
        <v>1.6114968769997937E-4</v>
      </c>
      <c r="AC9" s="7">
        <v>8.5457024848383245E-3</v>
      </c>
      <c r="AD9" s="2"/>
      <c r="AE9" s="5">
        <v>90.619483343072986</v>
      </c>
      <c r="AF9" s="5">
        <v>9.2671565722986529</v>
      </c>
    </row>
    <row r="10" spans="1:32" x14ac:dyDescent="0.25">
      <c r="A10" s="2">
        <v>20</v>
      </c>
      <c r="B10" s="2">
        <v>800</v>
      </c>
      <c r="C10" s="2" t="s">
        <v>3</v>
      </c>
      <c r="D10" s="2" t="s">
        <v>26</v>
      </c>
      <c r="E10" s="2" t="s">
        <v>38</v>
      </c>
      <c r="F10" s="5">
        <v>40.82</v>
      </c>
      <c r="G10" s="5">
        <v>8.9999999999999998E-4</v>
      </c>
      <c r="H10" s="5">
        <v>5.1499999999999997E-2</v>
      </c>
      <c r="I10" s="5">
        <v>0.1633</v>
      </c>
      <c r="J10" s="5">
        <v>9.17</v>
      </c>
      <c r="K10" s="5">
        <v>0.11700000000000001</v>
      </c>
      <c r="L10" s="5">
        <v>50.17</v>
      </c>
      <c r="M10" s="5">
        <v>0.16739999999999999</v>
      </c>
      <c r="N10" s="5">
        <v>7.6E-3</v>
      </c>
      <c r="O10" s="5">
        <v>0.01</v>
      </c>
      <c r="P10" s="5">
        <v>0.47449999999999998</v>
      </c>
      <c r="Q10" s="6">
        <v>101.23699999999999</v>
      </c>
      <c r="R10" s="2"/>
      <c r="S10" s="7">
        <v>0.98920345230544315</v>
      </c>
      <c r="T10" s="7">
        <v>1.6403895736138479E-5</v>
      </c>
      <c r="U10" s="7">
        <v>1.4707875497415373E-3</v>
      </c>
      <c r="V10" s="7">
        <v>3.1285544101010698E-3</v>
      </c>
      <c r="W10" s="7">
        <v>0.18581685711224222</v>
      </c>
      <c r="X10" s="7">
        <v>2.4012491525564764E-3</v>
      </c>
      <c r="Y10" s="7">
        <v>1.8125149686428335</v>
      </c>
      <c r="Z10" s="7">
        <v>4.3460027389605914E-3</v>
      </c>
      <c r="AA10" s="7">
        <v>3.5705454285112894E-4</v>
      </c>
      <c r="AB10" s="7">
        <v>3.0911611026250102E-4</v>
      </c>
      <c r="AC10" s="7">
        <v>9.2491116847288109E-3</v>
      </c>
      <c r="AD10" s="2"/>
      <c r="AE10" s="5">
        <v>90.592542872142602</v>
      </c>
      <c r="AF10" s="5">
        <v>9.2673081667352353</v>
      </c>
    </row>
    <row r="11" spans="1:32" x14ac:dyDescent="0.25">
      <c r="A11" s="2">
        <v>20</v>
      </c>
      <c r="B11" s="2">
        <v>800</v>
      </c>
      <c r="C11" s="2" t="s">
        <v>2</v>
      </c>
      <c r="D11" s="2" t="s">
        <v>26</v>
      </c>
      <c r="E11" s="2" t="s">
        <v>38</v>
      </c>
      <c r="F11" s="5">
        <v>40.58</v>
      </c>
      <c r="G11" s="5">
        <v>4.0099999999999997E-2</v>
      </c>
      <c r="H11" s="5">
        <v>0.1022</v>
      </c>
      <c r="I11" s="5">
        <v>6.4600000000000005E-2</v>
      </c>
      <c r="J11" s="5">
        <v>9.43</v>
      </c>
      <c r="K11" s="5">
        <v>0.1018</v>
      </c>
      <c r="L11" s="5">
        <v>49.88</v>
      </c>
      <c r="M11" s="5">
        <v>0.30049999999999999</v>
      </c>
      <c r="N11" s="5">
        <v>3.2599999999999997E-2</v>
      </c>
      <c r="O11" s="5">
        <v>8.3999999999999995E-3</v>
      </c>
      <c r="P11" s="5">
        <v>0.20119999999999999</v>
      </c>
      <c r="Q11" s="6">
        <v>100.8272</v>
      </c>
      <c r="R11" s="2"/>
      <c r="S11" s="7">
        <v>0.98775757288375565</v>
      </c>
      <c r="T11" s="7">
        <v>7.3413269443721007E-4</v>
      </c>
      <c r="U11" s="7">
        <v>2.9316985617331977E-3</v>
      </c>
      <c r="V11" s="7">
        <v>1.2431277120719566E-3</v>
      </c>
      <c r="W11" s="7">
        <v>0.19193455474966245</v>
      </c>
      <c r="X11" s="7">
        <v>2.0985766829407291E-3</v>
      </c>
      <c r="Y11" s="7">
        <v>1.81004614965466</v>
      </c>
      <c r="Z11" s="7">
        <v>7.8361857256418182E-3</v>
      </c>
      <c r="AA11" s="7">
        <v>1.5383822953036941E-3</v>
      </c>
      <c r="AB11" s="7">
        <v>2.608114347389554E-4</v>
      </c>
      <c r="AC11" s="7">
        <v>3.9392857549800262E-3</v>
      </c>
      <c r="AD11" s="2"/>
      <c r="AE11" s="5">
        <v>90.318091042419468</v>
      </c>
      <c r="AF11" s="5">
        <v>9.5398916065647565</v>
      </c>
    </row>
    <row r="12" spans="1:32" x14ac:dyDescent="0.25">
      <c r="A12" s="2">
        <v>20</v>
      </c>
      <c r="B12" s="2">
        <v>800</v>
      </c>
      <c r="C12" s="2" t="s">
        <v>2</v>
      </c>
      <c r="D12" s="2" t="s">
        <v>26</v>
      </c>
      <c r="E12" s="2" t="s">
        <v>41</v>
      </c>
      <c r="F12" s="5">
        <v>40.85</v>
      </c>
      <c r="G12" s="5">
        <v>1.5E-3</v>
      </c>
      <c r="H12" s="5">
        <v>6.93E-2</v>
      </c>
      <c r="I12" s="5">
        <v>0.14419999999999999</v>
      </c>
      <c r="J12" s="5">
        <v>8.2899999999999991</v>
      </c>
      <c r="K12" s="5">
        <v>2.4E-2</v>
      </c>
      <c r="L12" s="5">
        <v>50.63</v>
      </c>
      <c r="M12" s="5">
        <v>0.21820000000000001</v>
      </c>
      <c r="N12" s="5">
        <v>3.56E-2</v>
      </c>
      <c r="O12" s="5">
        <v>4.3E-3</v>
      </c>
      <c r="P12" s="5">
        <v>0.41880000000000001</v>
      </c>
      <c r="Q12" s="6">
        <v>100.89019999999999</v>
      </c>
      <c r="R12" s="2"/>
      <c r="S12" s="7">
        <v>0.99008631729138852</v>
      </c>
      <c r="T12" s="7">
        <v>2.7344130919236851E-5</v>
      </c>
      <c r="U12" s="7">
        <v>1.9794490391463939E-3</v>
      </c>
      <c r="V12" s="7">
        <v>2.7630653897659039E-3</v>
      </c>
      <c r="W12" s="7">
        <v>0.16801137262073229</v>
      </c>
      <c r="X12" s="7">
        <v>4.9264148358131143E-4</v>
      </c>
      <c r="Y12" s="7">
        <v>1.8294216025386936</v>
      </c>
      <c r="Z12" s="7">
        <v>5.6657533357371516E-3</v>
      </c>
      <c r="AA12" s="7">
        <v>1.6727819883983986E-3</v>
      </c>
      <c r="AB12" s="7">
        <v>1.3294085583387332E-4</v>
      </c>
      <c r="AC12" s="7">
        <v>8.1646741111560429E-3</v>
      </c>
      <c r="AD12" s="2"/>
      <c r="AE12" s="5">
        <v>91.566051673763482</v>
      </c>
      <c r="AF12" s="5">
        <v>8.3855108949942565</v>
      </c>
    </row>
    <row r="13" spans="1:32" x14ac:dyDescent="0.25">
      <c r="A13" s="2">
        <v>20</v>
      </c>
      <c r="B13" s="2">
        <v>800</v>
      </c>
      <c r="C13" s="2" t="s">
        <v>3</v>
      </c>
      <c r="D13" s="2" t="s">
        <v>26</v>
      </c>
      <c r="E13" s="2" t="s">
        <v>41</v>
      </c>
      <c r="F13" s="5">
        <v>41.19</v>
      </c>
      <c r="G13" s="5">
        <v>2.9600000000000001E-2</v>
      </c>
      <c r="H13" s="5">
        <v>6.2899999999999998E-2</v>
      </c>
      <c r="I13" s="5">
        <v>0.1827</v>
      </c>
      <c r="J13" s="5">
        <v>8.4499999999999993</v>
      </c>
      <c r="K13" s="5">
        <v>9.8199999999999996E-2</v>
      </c>
      <c r="L13" s="5">
        <v>50.27</v>
      </c>
      <c r="M13" s="5">
        <v>0.1389</v>
      </c>
      <c r="N13" s="5">
        <v>1.43E-2</v>
      </c>
      <c r="O13" s="5">
        <v>0</v>
      </c>
      <c r="P13" s="5">
        <v>0.4556</v>
      </c>
      <c r="Q13" s="6">
        <v>100.9169</v>
      </c>
      <c r="R13" s="2"/>
      <c r="S13" s="7">
        <v>0.99628769573829579</v>
      </c>
      <c r="T13" s="7">
        <v>5.3848864973070245E-4</v>
      </c>
      <c r="U13" s="7">
        <v>1.7929728491278556E-3</v>
      </c>
      <c r="V13" s="7">
        <v>3.4936261273000044E-3</v>
      </c>
      <c r="W13" s="7">
        <v>0.17090423918407713</v>
      </c>
      <c r="X13" s="7">
        <v>2.0116072975811172E-3</v>
      </c>
      <c r="Y13" s="7">
        <v>1.8127033522452864</v>
      </c>
      <c r="Z13" s="7">
        <v>3.5992924845502164E-3</v>
      </c>
      <c r="AA13" s="7">
        <v>6.705595623359167E-4</v>
      </c>
      <c r="AB13" s="7">
        <v>0</v>
      </c>
      <c r="AC13" s="7">
        <v>8.8639617666423677E-3</v>
      </c>
      <c r="AD13" s="2"/>
      <c r="AE13" s="5">
        <v>91.291590724318084</v>
      </c>
      <c r="AF13" s="5">
        <v>8.5915267698919902</v>
      </c>
    </row>
    <row r="14" spans="1:32" x14ac:dyDescent="0.25">
      <c r="A14" s="2">
        <v>20</v>
      </c>
      <c r="B14" s="2">
        <v>800</v>
      </c>
      <c r="C14" s="2" t="s">
        <v>3</v>
      </c>
      <c r="D14" s="2" t="s">
        <v>26</v>
      </c>
      <c r="E14" s="2" t="s">
        <v>41</v>
      </c>
      <c r="F14" s="5">
        <v>40.98</v>
      </c>
      <c r="G14" s="5">
        <v>1.9099999999999999E-2</v>
      </c>
      <c r="H14" s="5">
        <v>6.2799999999999995E-2</v>
      </c>
      <c r="I14" s="5">
        <v>0.23549999999999999</v>
      </c>
      <c r="J14" s="5">
        <v>8.8699999999999992</v>
      </c>
      <c r="K14" s="5">
        <v>9.0200000000000002E-2</v>
      </c>
      <c r="L14" s="5">
        <v>50.6</v>
      </c>
      <c r="M14" s="5">
        <v>0.16919999999999999</v>
      </c>
      <c r="N14" s="5">
        <v>3.56E-2</v>
      </c>
      <c r="O14" s="5">
        <v>5.4999999999999997E-3</v>
      </c>
      <c r="P14" s="5">
        <v>0.27589999999999998</v>
      </c>
      <c r="Q14" s="6">
        <v>101.5026</v>
      </c>
      <c r="R14" s="2"/>
      <c r="S14" s="7">
        <v>0.98896508595191579</v>
      </c>
      <c r="T14" s="7">
        <v>3.4668435277129643E-4</v>
      </c>
      <c r="U14" s="7">
        <v>1.7860710955743949E-3</v>
      </c>
      <c r="V14" s="7">
        <v>4.4930869359357181E-3</v>
      </c>
      <c r="W14" s="7">
        <v>0.17899288869075131</v>
      </c>
      <c r="X14" s="7">
        <v>1.8435472925009105E-3</v>
      </c>
      <c r="Y14" s="7">
        <v>1.8204736630093419</v>
      </c>
      <c r="Z14" s="7">
        <v>4.3745288331680249E-3</v>
      </c>
      <c r="AA14" s="7">
        <v>1.6655871107511683E-3</v>
      </c>
      <c r="AB14" s="7">
        <v>1.693092601755665E-4</v>
      </c>
      <c r="AC14" s="7">
        <v>5.3556463321348903E-3</v>
      </c>
      <c r="AD14" s="2"/>
      <c r="AE14" s="5">
        <v>90.9640971644384</v>
      </c>
      <c r="AF14" s="5">
        <v>8.9242788326490956</v>
      </c>
    </row>
    <row r="15" spans="1:32" x14ac:dyDescent="0.25">
      <c r="A15" s="2">
        <v>20</v>
      </c>
      <c r="B15" s="2">
        <v>800</v>
      </c>
      <c r="C15" s="2" t="s">
        <v>3</v>
      </c>
      <c r="D15" s="2" t="s">
        <v>26</v>
      </c>
      <c r="E15" s="2" t="s">
        <v>41</v>
      </c>
      <c r="F15" s="5">
        <v>40.99</v>
      </c>
      <c r="G15" s="5">
        <v>8.9999999999999993E-3</v>
      </c>
      <c r="H15" s="5">
        <v>0.12720000000000001</v>
      </c>
      <c r="I15" s="5">
        <v>0.13170000000000001</v>
      </c>
      <c r="J15" s="5">
        <v>8.75</v>
      </c>
      <c r="K15" s="5">
        <v>9.4200000000000006E-2</v>
      </c>
      <c r="L15" s="5">
        <v>50.59</v>
      </c>
      <c r="M15" s="5">
        <v>0.14180000000000001</v>
      </c>
      <c r="N15" s="5">
        <v>2.2000000000000001E-3</v>
      </c>
      <c r="O15" s="5">
        <v>0</v>
      </c>
      <c r="P15" s="5">
        <v>0.43919999999999998</v>
      </c>
      <c r="Q15" s="6">
        <v>101.38120000000001</v>
      </c>
      <c r="R15" s="2"/>
      <c r="S15" s="7">
        <v>0.98950605523322055</v>
      </c>
      <c r="T15" s="7">
        <v>1.6340860222564479E-4</v>
      </c>
      <c r="U15" s="7">
        <v>3.6187430089006352E-3</v>
      </c>
      <c r="V15" s="7">
        <v>2.5134555979557422E-3</v>
      </c>
      <c r="W15" s="7">
        <v>0.17662482413301547</v>
      </c>
      <c r="X15" s="7">
        <v>1.9258842457364606E-3</v>
      </c>
      <c r="Y15" s="7">
        <v>1.8206652163916137</v>
      </c>
      <c r="Z15" s="7">
        <v>3.667234551577594E-3</v>
      </c>
      <c r="AA15" s="7">
        <v>1.0296071894419677E-4</v>
      </c>
      <c r="AB15" s="7">
        <v>0</v>
      </c>
      <c r="AC15" s="7">
        <v>8.5281347374082089E-3</v>
      </c>
      <c r="AD15" s="2"/>
      <c r="AE15" s="5">
        <v>91.068963278728361</v>
      </c>
      <c r="AF15" s="5">
        <v>8.818528595188253</v>
      </c>
    </row>
    <row r="16" spans="1:32" x14ac:dyDescent="0.25">
      <c r="A16" s="2">
        <v>20</v>
      </c>
      <c r="B16" s="2">
        <v>800</v>
      </c>
      <c r="C16" s="2" t="s">
        <v>3</v>
      </c>
      <c r="D16" s="2" t="s">
        <v>26</v>
      </c>
      <c r="E16" s="2" t="s">
        <v>41</v>
      </c>
      <c r="F16" s="5">
        <v>40.82</v>
      </c>
      <c r="G16" s="5">
        <v>8.9999999999999998E-4</v>
      </c>
      <c r="H16" s="5">
        <v>5.1499999999999997E-2</v>
      </c>
      <c r="I16" s="5">
        <v>0.1633</v>
      </c>
      <c r="J16" s="5">
        <v>9.17</v>
      </c>
      <c r="K16" s="5">
        <v>0.11700000000000001</v>
      </c>
      <c r="L16" s="5">
        <v>50.17</v>
      </c>
      <c r="M16" s="5">
        <v>0.16739999999999999</v>
      </c>
      <c r="N16" s="5">
        <v>7.6E-3</v>
      </c>
      <c r="O16" s="5">
        <v>0.01</v>
      </c>
      <c r="P16" s="5">
        <v>0.47449999999999998</v>
      </c>
      <c r="Q16" s="6">
        <v>101.23699999999999</v>
      </c>
      <c r="R16" s="2"/>
      <c r="S16" s="7">
        <v>0.98920345230544315</v>
      </c>
      <c r="T16" s="7">
        <v>1.6403895736138479E-5</v>
      </c>
      <c r="U16" s="7">
        <v>1.4707875497415373E-3</v>
      </c>
      <c r="V16" s="7">
        <v>3.1285544101010698E-3</v>
      </c>
      <c r="W16" s="7">
        <v>0.18581685711224222</v>
      </c>
      <c r="X16" s="7">
        <v>2.4012491525564764E-3</v>
      </c>
      <c r="Y16" s="7">
        <v>1.8125149686428335</v>
      </c>
      <c r="Z16" s="7">
        <v>4.3460027389605914E-3</v>
      </c>
      <c r="AA16" s="7">
        <v>3.5705454285112894E-4</v>
      </c>
      <c r="AB16" s="7">
        <v>3.0911611026250102E-4</v>
      </c>
      <c r="AC16" s="7">
        <v>9.2491116847288109E-3</v>
      </c>
      <c r="AD16" s="2"/>
      <c r="AE16" s="5">
        <v>90.592542872142602</v>
      </c>
      <c r="AF16" s="5">
        <v>9.2673081667352353</v>
      </c>
    </row>
    <row r="17" spans="1:32" x14ac:dyDescent="0.25">
      <c r="A17" s="2">
        <v>20</v>
      </c>
      <c r="B17" s="2">
        <v>800</v>
      </c>
      <c r="C17" s="2" t="s">
        <v>3</v>
      </c>
      <c r="D17" s="2" t="s">
        <v>26</v>
      </c>
      <c r="E17" s="2" t="s">
        <v>41</v>
      </c>
      <c r="F17" s="5">
        <v>41.06</v>
      </c>
      <c r="G17" s="5">
        <v>0</v>
      </c>
      <c r="H17" s="5">
        <v>8.4900000000000003E-2</v>
      </c>
      <c r="I17" s="5">
        <v>0.17949999999999999</v>
      </c>
      <c r="J17" s="5">
        <v>8.76</v>
      </c>
      <c r="K17" s="5">
        <v>0.1053</v>
      </c>
      <c r="L17" s="5">
        <v>50.63</v>
      </c>
      <c r="M17" s="5">
        <v>0.16719999999999999</v>
      </c>
      <c r="N17" s="5">
        <v>3.7100000000000001E-2</v>
      </c>
      <c r="O17" s="5">
        <v>0</v>
      </c>
      <c r="P17" s="5">
        <v>0.38290000000000002</v>
      </c>
      <c r="Q17" s="6">
        <v>101.476</v>
      </c>
      <c r="R17" s="2"/>
      <c r="S17" s="7">
        <v>0.98999184603641888</v>
      </c>
      <c r="T17" s="7">
        <v>0</v>
      </c>
      <c r="U17" s="7">
        <v>2.4124063094606301E-3</v>
      </c>
      <c r="V17" s="7">
        <v>3.4215432190197199E-3</v>
      </c>
      <c r="W17" s="7">
        <v>0.1766118867961593</v>
      </c>
      <c r="X17" s="7">
        <v>2.1502045850403774E-3</v>
      </c>
      <c r="Y17" s="7">
        <v>1.8198914212951205</v>
      </c>
      <c r="Z17" s="7">
        <v>4.3188772885726602E-3</v>
      </c>
      <c r="AA17" s="7">
        <v>1.7341830214043126E-3</v>
      </c>
      <c r="AB17" s="7">
        <v>0</v>
      </c>
      <c r="AC17" s="7">
        <v>7.4259021588466206E-3</v>
      </c>
      <c r="AD17" s="2"/>
      <c r="AE17" s="5">
        <v>91.055873854702014</v>
      </c>
      <c r="AF17" s="5">
        <v>8.8174898306638614</v>
      </c>
    </row>
    <row r="18" spans="1:32" x14ac:dyDescent="0.25">
      <c r="A18" s="2">
        <v>20</v>
      </c>
      <c r="B18" s="2">
        <v>800</v>
      </c>
      <c r="C18" s="2" t="s">
        <v>2</v>
      </c>
      <c r="D18" s="2" t="s">
        <v>25</v>
      </c>
      <c r="E18" s="2" t="s">
        <v>38</v>
      </c>
      <c r="F18" s="5">
        <v>40.36</v>
      </c>
      <c r="G18" s="5">
        <v>1.17E-2</v>
      </c>
      <c r="H18" s="5">
        <v>7.4499999999999997E-2</v>
      </c>
      <c r="I18" s="5">
        <v>5.8099999999999999E-2</v>
      </c>
      <c r="J18" s="5">
        <v>10.11</v>
      </c>
      <c r="K18" s="5">
        <v>0.13969999999999999</v>
      </c>
      <c r="L18" s="5">
        <v>49.51</v>
      </c>
      <c r="M18" s="5">
        <v>0.24909999999999999</v>
      </c>
      <c r="N18" s="5">
        <v>2.93E-2</v>
      </c>
      <c r="O18" s="5">
        <v>5.4000000000000003E-3</v>
      </c>
      <c r="P18" s="5">
        <v>0.23619999999999999</v>
      </c>
      <c r="Q18" s="6">
        <v>101.0218</v>
      </c>
      <c r="R18" s="2"/>
      <c r="S18" s="7">
        <v>0.98553502297885487</v>
      </c>
      <c r="T18" s="7">
        <v>2.1488130576460094E-4</v>
      </c>
      <c r="U18" s="7">
        <v>2.1439135566545054E-3</v>
      </c>
      <c r="V18" s="7">
        <v>1.1216101787286661E-3</v>
      </c>
      <c r="W18" s="7">
        <v>0.20643114049599487</v>
      </c>
      <c r="X18" s="7">
        <v>2.8890566037693367E-3</v>
      </c>
      <c r="Y18" s="7">
        <v>1.8023482493661271</v>
      </c>
      <c r="Z18" s="7">
        <v>6.5165322879480042E-3</v>
      </c>
      <c r="AA18" s="7">
        <v>1.3870651907043525E-3</v>
      </c>
      <c r="AB18" s="7">
        <v>1.6819910538438336E-4</v>
      </c>
      <c r="AC18" s="7">
        <v>4.6392949258021897E-3</v>
      </c>
      <c r="AD18" s="2"/>
      <c r="AE18" s="5">
        <v>89.594697005488214</v>
      </c>
      <c r="AF18" s="5">
        <v>10.228554006157507</v>
      </c>
    </row>
    <row r="19" spans="1:32" x14ac:dyDescent="0.25">
      <c r="A19" s="2">
        <v>20</v>
      </c>
      <c r="B19" s="2">
        <v>800</v>
      </c>
      <c r="C19" s="2" t="s">
        <v>2</v>
      </c>
      <c r="D19" s="2" t="s">
        <v>25</v>
      </c>
      <c r="E19" s="2" t="s">
        <v>38</v>
      </c>
      <c r="F19" s="5">
        <v>40.549999999999997</v>
      </c>
      <c r="G19" s="5">
        <v>1.7600000000000001E-2</v>
      </c>
      <c r="H19" s="5">
        <v>9.3899999999999997E-2</v>
      </c>
      <c r="I19" s="5">
        <v>1.54E-2</v>
      </c>
      <c r="J19" s="5">
        <v>10.34</v>
      </c>
      <c r="K19" s="5">
        <v>0.1242</v>
      </c>
      <c r="L19" s="5">
        <v>49.86</v>
      </c>
      <c r="M19" s="5">
        <v>0.17480000000000001</v>
      </c>
      <c r="N19" s="5">
        <v>0</v>
      </c>
      <c r="O19" s="5">
        <v>1.8E-3</v>
      </c>
      <c r="P19" s="5">
        <v>0.24399999999999999</v>
      </c>
      <c r="Q19" s="6">
        <v>101.5052</v>
      </c>
      <c r="R19" s="2"/>
      <c r="S19" s="7">
        <v>0.98434877821673428</v>
      </c>
      <c r="T19" s="7">
        <v>3.2133844196522918E-4</v>
      </c>
      <c r="U19" s="7">
        <v>2.6862958005799257E-3</v>
      </c>
      <c r="V19" s="7">
        <v>2.9554510693018869E-4</v>
      </c>
      <c r="W19" s="7">
        <v>0.20988521102584859</v>
      </c>
      <c r="X19" s="7">
        <v>2.5533978227659316E-3</v>
      </c>
      <c r="Y19" s="7">
        <v>1.8044103106600209</v>
      </c>
      <c r="Z19" s="7">
        <v>4.5459169300381581E-3</v>
      </c>
      <c r="AA19" s="7">
        <v>0</v>
      </c>
      <c r="AB19" s="7">
        <v>5.5736496983604155E-5</v>
      </c>
      <c r="AC19" s="7">
        <v>4.7643006341706916E-3</v>
      </c>
      <c r="AD19" s="2"/>
      <c r="AE19" s="5">
        <v>89.466806026285255</v>
      </c>
      <c r="AF19" s="5">
        <v>10.383187254778376</v>
      </c>
    </row>
    <row r="20" spans="1:32" x14ac:dyDescent="0.25">
      <c r="A20" s="2">
        <v>20</v>
      </c>
      <c r="B20" s="2">
        <v>800</v>
      </c>
      <c r="C20" s="2" t="s">
        <v>2</v>
      </c>
      <c r="D20" s="2" t="s">
        <v>25</v>
      </c>
      <c r="E20" s="2" t="s">
        <v>40</v>
      </c>
      <c r="F20" s="5">
        <v>40.69</v>
      </c>
      <c r="G20" s="5">
        <v>3.8399999999999997E-2</v>
      </c>
      <c r="H20" s="5">
        <v>9.11E-2</v>
      </c>
      <c r="I20" s="5">
        <v>5.0999999999999997E-2</v>
      </c>
      <c r="J20" s="5">
        <v>10.27</v>
      </c>
      <c r="K20" s="5">
        <v>0.12239999999999999</v>
      </c>
      <c r="L20" s="5">
        <v>49.89</v>
      </c>
      <c r="M20" s="5">
        <v>0.2016</v>
      </c>
      <c r="N20" s="5">
        <v>6.0000000000000001E-3</v>
      </c>
      <c r="O20" s="5">
        <v>5.4000000000000003E-3</v>
      </c>
      <c r="P20" s="5">
        <v>0.26600000000000001</v>
      </c>
      <c r="Q20" s="6">
        <v>101.8557</v>
      </c>
      <c r="R20" s="2"/>
      <c r="S20" s="7">
        <v>0.98542845228191978</v>
      </c>
      <c r="T20" s="7">
        <v>6.9945616085191728E-4</v>
      </c>
      <c r="U20" s="7">
        <v>2.6000750118195556E-3</v>
      </c>
      <c r="V20" s="7">
        <v>9.7645557293085639E-4</v>
      </c>
      <c r="W20" s="7">
        <v>0.20797493765342343</v>
      </c>
      <c r="X20" s="7">
        <v>2.5104846213097414E-3</v>
      </c>
      <c r="Y20" s="7">
        <v>1.8012574474309762</v>
      </c>
      <c r="Z20" s="7">
        <v>5.2305800673407375E-3</v>
      </c>
      <c r="AA20" s="7">
        <v>2.8170658946863482E-4</v>
      </c>
      <c r="AB20" s="7">
        <v>1.668169530120954E-4</v>
      </c>
      <c r="AC20" s="7">
        <v>5.1816756930395261E-3</v>
      </c>
      <c r="AD20" s="2"/>
      <c r="AE20" s="5">
        <v>89.537160765206337</v>
      </c>
      <c r="AF20" s="5">
        <v>10.31123824048476</v>
      </c>
    </row>
    <row r="21" spans="1:32" x14ac:dyDescent="0.25">
      <c r="A21" s="2">
        <v>20</v>
      </c>
      <c r="B21" s="2">
        <v>800</v>
      </c>
      <c r="C21" s="2" t="s">
        <v>2</v>
      </c>
      <c r="D21" s="2" t="s">
        <v>25</v>
      </c>
      <c r="E21" s="2" t="s">
        <v>40</v>
      </c>
      <c r="F21" s="5">
        <v>40.479999999999997</v>
      </c>
      <c r="G21" s="5">
        <v>2.5600000000000001E-2</v>
      </c>
      <c r="H21" s="5">
        <v>0.1145</v>
      </c>
      <c r="I21" s="5">
        <v>6.9800000000000001E-2</v>
      </c>
      <c r="J21" s="5">
        <v>10.09</v>
      </c>
      <c r="K21" s="5">
        <v>0.10340000000000001</v>
      </c>
      <c r="L21" s="5">
        <v>49.45</v>
      </c>
      <c r="M21" s="5">
        <v>0.19409999999999999</v>
      </c>
      <c r="N21" s="5">
        <v>0</v>
      </c>
      <c r="O21" s="5">
        <v>0</v>
      </c>
      <c r="P21" s="5">
        <v>0.34599999999999997</v>
      </c>
      <c r="Q21" s="6">
        <v>100.8866</v>
      </c>
      <c r="R21" s="2"/>
      <c r="S21" s="7">
        <v>0.98722299332987951</v>
      </c>
      <c r="T21" s="7">
        <v>4.6957675595812035E-4</v>
      </c>
      <c r="U21" s="7">
        <v>3.2908670526045126E-3</v>
      </c>
      <c r="V21" s="7">
        <v>1.3457831468981502E-3</v>
      </c>
      <c r="W21" s="7">
        <v>0.20576384931350067</v>
      </c>
      <c r="X21" s="7">
        <v>2.1356694570773072E-3</v>
      </c>
      <c r="Y21" s="7">
        <v>1.7979016537109069</v>
      </c>
      <c r="Z21" s="7">
        <v>5.0713339793026667E-3</v>
      </c>
      <c r="AA21" s="7">
        <v>0</v>
      </c>
      <c r="AB21" s="7">
        <v>0</v>
      </c>
      <c r="AC21" s="7">
        <v>6.7873780682829923E-3</v>
      </c>
      <c r="AD21" s="2"/>
      <c r="AE21" s="5">
        <v>89.635088381498235</v>
      </c>
      <c r="AF21" s="5">
        <v>10.232565647617953</v>
      </c>
    </row>
    <row r="22" spans="1:32" x14ac:dyDescent="0.25">
      <c r="A22" s="2">
        <v>20</v>
      </c>
      <c r="B22" s="2">
        <v>800</v>
      </c>
      <c r="C22" s="2" t="s">
        <v>2</v>
      </c>
      <c r="D22" s="2" t="s">
        <v>25</v>
      </c>
      <c r="E22" s="2" t="s">
        <v>40</v>
      </c>
      <c r="F22" s="5">
        <v>40.340000000000003</v>
      </c>
      <c r="G22" s="5">
        <v>3.5999999999999999E-3</v>
      </c>
      <c r="H22" s="5">
        <v>7.5899999999999995E-2</v>
      </c>
      <c r="I22" s="5">
        <v>8.2299999999999998E-2</v>
      </c>
      <c r="J22" s="5">
        <v>10.32</v>
      </c>
      <c r="K22" s="5">
        <v>0.12740000000000001</v>
      </c>
      <c r="L22" s="5">
        <v>49.78</v>
      </c>
      <c r="M22" s="5">
        <v>0.1981</v>
      </c>
      <c r="N22" s="5">
        <v>0</v>
      </c>
      <c r="O22" s="5">
        <v>1.03E-2</v>
      </c>
      <c r="P22" s="5">
        <v>0.3034</v>
      </c>
      <c r="Q22" s="6">
        <v>101.4286</v>
      </c>
      <c r="R22" s="2"/>
      <c r="S22" s="7">
        <v>0.98192463292713705</v>
      </c>
      <c r="T22" s="7">
        <v>6.5907771860612119E-5</v>
      </c>
      <c r="U22" s="7">
        <v>2.1772792312428095E-3</v>
      </c>
      <c r="V22" s="7">
        <v>1.5837513607451321E-3</v>
      </c>
      <c r="W22" s="7">
        <v>0.21005117244045926</v>
      </c>
      <c r="X22" s="7">
        <v>2.6263368605204465E-3</v>
      </c>
      <c r="Y22" s="7">
        <v>1.8064337192701625</v>
      </c>
      <c r="Z22" s="7">
        <v>5.1659316496983996E-3</v>
      </c>
      <c r="AA22" s="7">
        <v>0</v>
      </c>
      <c r="AB22" s="7">
        <v>3.1980739565419124E-4</v>
      </c>
      <c r="AC22" s="7">
        <v>5.9403087953549443E-3</v>
      </c>
      <c r="AD22" s="2"/>
      <c r="AE22" s="5">
        <v>89.466775961050729</v>
      </c>
      <c r="AF22" s="5">
        <v>10.376601414479405</v>
      </c>
    </row>
    <row r="23" spans="1:32" x14ac:dyDescent="0.25">
      <c r="A23" s="2">
        <v>20</v>
      </c>
      <c r="B23" s="2">
        <v>1250</v>
      </c>
      <c r="C23" s="2" t="s">
        <v>34</v>
      </c>
      <c r="D23" s="2" t="s">
        <v>26</v>
      </c>
      <c r="E23" s="2" t="s">
        <v>40</v>
      </c>
      <c r="F23" s="5">
        <v>40.54</v>
      </c>
      <c r="G23" s="5">
        <v>1.06E-2</v>
      </c>
      <c r="H23" s="5">
        <v>2.5700000000000001E-2</v>
      </c>
      <c r="I23" s="5">
        <v>0.219</v>
      </c>
      <c r="J23" s="5">
        <v>8.92</v>
      </c>
      <c r="K23" s="5">
        <v>0.1147</v>
      </c>
      <c r="L23" s="5">
        <v>49.92</v>
      </c>
      <c r="M23" s="5">
        <v>0.129</v>
      </c>
      <c r="N23" s="5">
        <v>2.8199999999999999E-2</v>
      </c>
      <c r="O23" s="5">
        <v>0</v>
      </c>
      <c r="P23" s="5">
        <v>0.46439999999999998</v>
      </c>
      <c r="Q23" s="6">
        <v>100.3715</v>
      </c>
      <c r="R23" s="2"/>
      <c r="S23" s="7">
        <v>0.98927654182074143</v>
      </c>
      <c r="T23" s="7">
        <v>1.9455020811479169E-4</v>
      </c>
      <c r="U23" s="7">
        <v>7.3908975595717475E-4</v>
      </c>
      <c r="V23" s="7">
        <v>4.2249637410379445E-3</v>
      </c>
      <c r="W23" s="7">
        <v>0.18201281754171988</v>
      </c>
      <c r="X23" s="7">
        <v>2.3704790662808814E-3</v>
      </c>
      <c r="Y23" s="7">
        <v>1.8160734996033083</v>
      </c>
      <c r="Z23" s="7">
        <v>3.3724505936987476E-3</v>
      </c>
      <c r="AA23" s="7">
        <v>1.3341093341208959E-3</v>
      </c>
      <c r="AB23" s="7">
        <v>0</v>
      </c>
      <c r="AC23" s="7">
        <v>9.1154342247265156E-3</v>
      </c>
      <c r="AD23" s="2"/>
      <c r="AE23" s="5">
        <v>90.782940328568614</v>
      </c>
      <c r="AF23" s="5">
        <v>9.0832498743058565</v>
      </c>
    </row>
    <row r="24" spans="1:32" x14ac:dyDescent="0.25">
      <c r="A24" s="2">
        <v>20</v>
      </c>
      <c r="B24" s="2">
        <v>1250</v>
      </c>
      <c r="C24" s="2" t="s">
        <v>34</v>
      </c>
      <c r="D24" s="2" t="s">
        <v>26</v>
      </c>
      <c r="E24" s="2" t="s">
        <v>40</v>
      </c>
      <c r="F24" s="5">
        <v>40.64</v>
      </c>
      <c r="G24" s="5">
        <v>0</v>
      </c>
      <c r="H24" s="5">
        <v>1.54E-2</v>
      </c>
      <c r="I24" s="5">
        <v>0.18890000000000001</v>
      </c>
      <c r="J24" s="5">
        <v>8.75</v>
      </c>
      <c r="K24" s="5">
        <v>0.126</v>
      </c>
      <c r="L24" s="5">
        <v>49.82</v>
      </c>
      <c r="M24" s="5">
        <v>0.10100000000000001</v>
      </c>
      <c r="N24" s="5">
        <v>5.4100000000000002E-2</v>
      </c>
      <c r="O24" s="5">
        <v>1.78E-2</v>
      </c>
      <c r="P24" s="5">
        <v>0.41830000000000001</v>
      </c>
      <c r="Q24" s="6">
        <v>100.1314</v>
      </c>
      <c r="R24" s="2"/>
      <c r="S24" s="7">
        <v>0.99281992109793649</v>
      </c>
      <c r="T24" s="7">
        <v>0</v>
      </c>
      <c r="U24" s="7">
        <v>4.4337132036749303E-4</v>
      </c>
      <c r="V24" s="7">
        <v>3.6483260659151725E-3</v>
      </c>
      <c r="W24" s="7">
        <v>0.17874256589117793</v>
      </c>
      <c r="X24" s="7">
        <v>2.6069101828819891E-3</v>
      </c>
      <c r="Y24" s="7">
        <v>1.8144515855636614</v>
      </c>
      <c r="Z24" s="7">
        <v>2.6433829005245452E-3</v>
      </c>
      <c r="AA24" s="7">
        <v>2.5622552776918242E-3</v>
      </c>
      <c r="AB24" s="7">
        <v>5.546842093908502E-4</v>
      </c>
      <c r="AC24" s="7">
        <v>8.2196974429163527E-3</v>
      </c>
      <c r="AD24" s="2"/>
      <c r="AE24" s="5">
        <v>90.913449263061935</v>
      </c>
      <c r="AF24" s="5">
        <v>8.9440848045429462</v>
      </c>
    </row>
    <row r="25" spans="1:32" x14ac:dyDescent="0.25">
      <c r="A25" s="2">
        <v>20</v>
      </c>
      <c r="B25" s="2">
        <v>1250</v>
      </c>
      <c r="C25" s="2" t="s">
        <v>34</v>
      </c>
      <c r="D25" s="2" t="s">
        <v>26</v>
      </c>
      <c r="E25" s="2" t="s">
        <v>40</v>
      </c>
      <c r="F25" s="5">
        <v>40.68</v>
      </c>
      <c r="G25" s="5">
        <v>1.72E-2</v>
      </c>
      <c r="H25" s="5">
        <v>2.3800000000000002E-2</v>
      </c>
      <c r="I25" s="5">
        <v>0.16400000000000001</v>
      </c>
      <c r="J25" s="5">
        <v>8.93</v>
      </c>
      <c r="K25" s="5">
        <v>9.8199999999999996E-2</v>
      </c>
      <c r="L25" s="5">
        <v>50.23</v>
      </c>
      <c r="M25" s="5">
        <v>0.1668</v>
      </c>
      <c r="N25" s="5">
        <v>7.6E-3</v>
      </c>
      <c r="O25" s="5">
        <v>0</v>
      </c>
      <c r="P25" s="5">
        <v>0.48199999999999998</v>
      </c>
      <c r="Q25" s="6">
        <v>100.79949999999999</v>
      </c>
      <c r="R25" s="2"/>
      <c r="S25" s="7">
        <v>0.98839619704486559</v>
      </c>
      <c r="T25" s="7">
        <v>3.1431885676272365E-4</v>
      </c>
      <c r="U25" s="7">
        <v>6.8148636563051569E-4</v>
      </c>
      <c r="V25" s="7">
        <v>3.1502054186749156E-3</v>
      </c>
      <c r="W25" s="7">
        <v>0.1814281749643013</v>
      </c>
      <c r="X25" s="7">
        <v>2.0206930564642452E-3</v>
      </c>
      <c r="Y25" s="7">
        <v>1.8194418397978904</v>
      </c>
      <c r="Z25" s="7">
        <v>4.3417827298261845E-3</v>
      </c>
      <c r="AA25" s="7">
        <v>3.5799096128977909E-4</v>
      </c>
      <c r="AB25" s="7">
        <v>0</v>
      </c>
      <c r="AC25" s="7">
        <v>9.4199444911594061E-3</v>
      </c>
      <c r="AD25" s="2"/>
      <c r="AE25" s="5">
        <v>90.840794891871099</v>
      </c>
      <c r="AF25" s="5">
        <v>9.0387225106507483</v>
      </c>
    </row>
    <row r="26" spans="1:32" x14ac:dyDescent="0.25">
      <c r="A26" s="2">
        <v>20</v>
      </c>
      <c r="B26" s="2">
        <v>1250</v>
      </c>
      <c r="C26" s="2" t="s">
        <v>34</v>
      </c>
      <c r="D26" s="2" t="s">
        <v>25</v>
      </c>
      <c r="E26" s="2" t="s">
        <v>40</v>
      </c>
      <c r="F26" s="5">
        <v>40.200000000000003</v>
      </c>
      <c r="G26" s="5">
        <v>2.98E-2</v>
      </c>
      <c r="H26" s="5">
        <v>0.26869999999999999</v>
      </c>
      <c r="I26" s="5">
        <v>9.4500000000000001E-2</v>
      </c>
      <c r="J26" s="5">
        <v>9.86</v>
      </c>
      <c r="K26" s="5">
        <v>8.2500000000000004E-2</v>
      </c>
      <c r="L26" s="5">
        <v>49.47</v>
      </c>
      <c r="M26" s="5">
        <v>0.15010000000000001</v>
      </c>
      <c r="N26" s="5">
        <v>3.8800000000000001E-2</v>
      </c>
      <c r="O26" s="5">
        <v>0</v>
      </c>
      <c r="P26" s="5">
        <v>0.311</v>
      </c>
      <c r="Q26" s="6">
        <v>100.50530000000001</v>
      </c>
      <c r="R26" s="2"/>
      <c r="S26" s="7">
        <v>0.98320999247834417</v>
      </c>
      <c r="T26" s="7">
        <v>5.4818653327421091E-4</v>
      </c>
      <c r="U26" s="7">
        <v>7.7449387920802909E-3</v>
      </c>
      <c r="V26" s="7">
        <v>1.8272456799152299E-3</v>
      </c>
      <c r="W26" s="7">
        <v>0.2016509614738608</v>
      </c>
      <c r="X26" s="7">
        <v>1.7088853199179463E-3</v>
      </c>
      <c r="Y26" s="7">
        <v>1.8037943357285864</v>
      </c>
      <c r="Z26" s="7">
        <v>3.9329899973428364E-3</v>
      </c>
      <c r="AA26" s="7">
        <v>1.8397563218966783E-3</v>
      </c>
      <c r="AB26" s="7">
        <v>0</v>
      </c>
      <c r="AC26" s="7">
        <v>6.1183145881146955E-3</v>
      </c>
      <c r="AD26" s="2"/>
      <c r="AE26" s="5">
        <v>89.868249855214458</v>
      </c>
      <c r="AF26" s="5">
        <v>10.026962740814989</v>
      </c>
    </row>
    <row r="27" spans="1:32" x14ac:dyDescent="0.25">
      <c r="A27" s="2">
        <v>20</v>
      </c>
      <c r="B27" s="2">
        <v>1250</v>
      </c>
      <c r="C27" s="2" t="s">
        <v>34</v>
      </c>
      <c r="D27" s="2" t="s">
        <v>25</v>
      </c>
      <c r="E27" s="2" t="s">
        <v>40</v>
      </c>
      <c r="F27" s="5">
        <v>40.409999999999997</v>
      </c>
      <c r="G27" s="5">
        <v>8.0999999999999996E-3</v>
      </c>
      <c r="H27" s="5">
        <v>2.0899999999999998E-2</v>
      </c>
      <c r="I27" s="5">
        <v>2.3199999999999998E-2</v>
      </c>
      <c r="J27" s="5">
        <v>9.93</v>
      </c>
      <c r="K27" s="5">
        <v>0.1017</v>
      </c>
      <c r="L27" s="5">
        <v>49.33</v>
      </c>
      <c r="M27" s="5">
        <v>0.13689999999999999</v>
      </c>
      <c r="N27" s="5">
        <v>0</v>
      </c>
      <c r="O27" s="5">
        <v>0</v>
      </c>
      <c r="P27" s="5">
        <v>0.24929999999999999</v>
      </c>
      <c r="Q27" s="6">
        <v>100.2101</v>
      </c>
      <c r="R27" s="2"/>
      <c r="S27" s="7">
        <v>0.99059054321842266</v>
      </c>
      <c r="T27" s="7">
        <v>1.4934208621648107E-4</v>
      </c>
      <c r="U27" s="7">
        <v>6.0378414726115152E-4</v>
      </c>
      <c r="V27" s="7">
        <v>4.4961233422563074E-4</v>
      </c>
      <c r="W27" s="7">
        <v>0.20354372923775871</v>
      </c>
      <c r="X27" s="7">
        <v>2.111373274297361E-3</v>
      </c>
      <c r="Y27" s="7">
        <v>1.8027741434033446</v>
      </c>
      <c r="Z27" s="7">
        <v>3.5952632404557339E-3</v>
      </c>
      <c r="AA27" s="7">
        <v>0</v>
      </c>
      <c r="AB27" s="7">
        <v>0</v>
      </c>
      <c r="AC27" s="7">
        <v>4.9156255126351373E-3</v>
      </c>
      <c r="AD27" s="2"/>
      <c r="AE27" s="5">
        <v>89.760400923741656</v>
      </c>
      <c r="AF27" s="5">
        <v>10.116364304287494</v>
      </c>
    </row>
    <row r="28" spans="1:32" x14ac:dyDescent="0.25">
      <c r="A28" s="2">
        <v>20</v>
      </c>
      <c r="B28" s="2">
        <v>1250</v>
      </c>
      <c r="C28" s="2" t="s">
        <v>34</v>
      </c>
      <c r="D28" s="2" t="s">
        <v>25</v>
      </c>
      <c r="E28" s="2" t="s">
        <v>40</v>
      </c>
      <c r="F28" s="5">
        <v>40.51</v>
      </c>
      <c r="G28" s="5">
        <v>1.1599999999999999E-2</v>
      </c>
      <c r="H28" s="5">
        <v>4.3299999999999998E-2</v>
      </c>
      <c r="I28" s="5">
        <v>6.9400000000000003E-2</v>
      </c>
      <c r="J28" s="5">
        <v>9.5500000000000007</v>
      </c>
      <c r="K28" s="5">
        <v>0.14419999999999999</v>
      </c>
      <c r="L28" s="5">
        <v>49.35</v>
      </c>
      <c r="M28" s="5">
        <v>0.152</v>
      </c>
      <c r="N28" s="5">
        <v>0</v>
      </c>
      <c r="O28" s="5">
        <v>0</v>
      </c>
      <c r="P28" s="5">
        <v>0.15790000000000001</v>
      </c>
      <c r="Q28" s="6">
        <v>99.988399999999999</v>
      </c>
      <c r="R28" s="2"/>
      <c r="S28" s="7">
        <v>0.99310051853665249</v>
      </c>
      <c r="T28" s="7">
        <v>2.1388524349802665E-4</v>
      </c>
      <c r="U28" s="7">
        <v>1.2509759333476764E-3</v>
      </c>
      <c r="V28" s="7">
        <v>1.3450404355018733E-3</v>
      </c>
      <c r="W28" s="7">
        <v>0.19576609980496204</v>
      </c>
      <c r="X28" s="7">
        <v>2.9938839752142966E-3</v>
      </c>
      <c r="Y28" s="7">
        <v>1.8036115190344273</v>
      </c>
      <c r="Z28" s="7">
        <v>3.9920545988713788E-3</v>
      </c>
      <c r="AA28" s="7">
        <v>0</v>
      </c>
      <c r="AB28" s="7">
        <v>0</v>
      </c>
      <c r="AC28" s="7">
        <v>3.1136104729492372E-3</v>
      </c>
      <c r="AD28" s="2"/>
      <c r="AE28" s="5">
        <v>90.07377085117362</v>
      </c>
      <c r="AF28" s="5">
        <v>9.757259549577147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37"/>
  <sheetViews>
    <sheetView workbookViewId="0">
      <selection activeCell="H23" sqref="H23"/>
    </sheetView>
  </sheetViews>
  <sheetFormatPr baseColWidth="10" defaultColWidth="8.7109375" defaultRowHeight="15" x14ac:dyDescent="0.25"/>
  <cols>
    <col min="1" max="3" width="8.7109375" style="3"/>
    <col min="4" max="4" width="17" style="3" customWidth="1"/>
    <col min="5" max="5" width="14" style="3" customWidth="1"/>
    <col min="6" max="28" width="8.7109375" style="3"/>
    <col min="29" max="29" width="7.42578125" style="3" customWidth="1"/>
    <col min="30" max="30" width="7.85546875" style="3" customWidth="1"/>
    <col min="31" max="16384" width="8.7109375" style="3"/>
  </cols>
  <sheetData>
    <row r="1" spans="1:129" x14ac:dyDescent="0.25">
      <c r="A1" s="1" t="s">
        <v>53</v>
      </c>
    </row>
    <row r="2" spans="1:129" ht="18" x14ac:dyDescent="0.35">
      <c r="A2" s="5" t="s">
        <v>4</v>
      </c>
      <c r="B2" s="5" t="s">
        <v>5</v>
      </c>
      <c r="C2" s="5" t="s">
        <v>0</v>
      </c>
      <c r="D2" s="5" t="s">
        <v>35</v>
      </c>
      <c r="E2" s="5" t="s">
        <v>36</v>
      </c>
      <c r="F2" s="5" t="s">
        <v>42</v>
      </c>
      <c r="G2" s="5" t="s">
        <v>116</v>
      </c>
      <c r="H2" s="4" t="s">
        <v>117</v>
      </c>
      <c r="I2" s="4" t="s">
        <v>118</v>
      </c>
      <c r="J2" s="4" t="s">
        <v>119</v>
      </c>
      <c r="K2" s="4" t="s">
        <v>15</v>
      </c>
      <c r="L2" s="4" t="s">
        <v>16</v>
      </c>
      <c r="M2" s="4" t="s">
        <v>17</v>
      </c>
      <c r="N2" s="4" t="s">
        <v>18</v>
      </c>
      <c r="O2" s="4" t="s">
        <v>121</v>
      </c>
      <c r="P2" s="4" t="s">
        <v>122</v>
      </c>
      <c r="Q2" s="4" t="s">
        <v>19</v>
      </c>
      <c r="R2" s="4" t="s">
        <v>20</v>
      </c>
      <c r="S2" s="4"/>
      <c r="T2" s="4" t="s">
        <v>6</v>
      </c>
      <c r="U2" s="4" t="s">
        <v>7</v>
      </c>
      <c r="V2" s="4" t="s">
        <v>8</v>
      </c>
      <c r="W2" s="4" t="s">
        <v>9</v>
      </c>
      <c r="X2" s="4" t="s">
        <v>27</v>
      </c>
      <c r="Y2" s="4" t="s">
        <v>10</v>
      </c>
      <c r="Z2" s="4" t="s">
        <v>11</v>
      </c>
      <c r="AA2" s="4" t="s">
        <v>12</v>
      </c>
      <c r="AB2" s="4" t="s">
        <v>13</v>
      </c>
      <c r="AC2" s="4" t="s">
        <v>14</v>
      </c>
      <c r="AD2" s="4" t="s">
        <v>21</v>
      </c>
      <c r="AE2" s="4"/>
      <c r="AF2" s="4" t="s">
        <v>22</v>
      </c>
      <c r="AG2" s="4" t="s">
        <v>30</v>
      </c>
      <c r="AH2" s="4" t="s">
        <v>31</v>
      </c>
      <c r="AI2" s="4" t="s">
        <v>32</v>
      </c>
    </row>
    <row r="3" spans="1:129" x14ac:dyDescent="0.25">
      <c r="A3" s="9">
        <v>20</v>
      </c>
      <c r="B3" s="9">
        <v>850</v>
      </c>
      <c r="C3" s="5" t="s">
        <v>1</v>
      </c>
      <c r="D3" s="5" t="s">
        <v>25</v>
      </c>
      <c r="E3" s="5" t="s">
        <v>41</v>
      </c>
      <c r="F3" s="5" t="s">
        <v>101</v>
      </c>
      <c r="G3" s="5">
        <v>53.58</v>
      </c>
      <c r="H3" s="5">
        <v>0.12379999999999999</v>
      </c>
      <c r="I3" s="5">
        <v>6.74</v>
      </c>
      <c r="J3" s="5">
        <v>0.29770000000000002</v>
      </c>
      <c r="K3" s="5">
        <v>6.21</v>
      </c>
      <c r="L3" s="5">
        <v>0.15720000000000001</v>
      </c>
      <c r="M3" s="5">
        <v>31.63</v>
      </c>
      <c r="N3" s="5">
        <v>1.58</v>
      </c>
      <c r="O3" s="5">
        <v>0.15820000000000001</v>
      </c>
      <c r="P3" s="5">
        <v>0</v>
      </c>
      <c r="Q3" s="5">
        <v>9.5500000000000002E-2</v>
      </c>
      <c r="R3" s="6">
        <v>100.5938</v>
      </c>
      <c r="S3" s="2"/>
      <c r="T3" s="7">
        <v>1.8474033249508484</v>
      </c>
      <c r="U3" s="7">
        <v>3.2104914978536335E-3</v>
      </c>
      <c r="V3" s="7">
        <v>0.27387286251176701</v>
      </c>
      <c r="W3" s="7">
        <v>8.1148921257587214E-3</v>
      </c>
      <c r="X3" s="7">
        <v>0.17904152294815023</v>
      </c>
      <c r="Y3" s="7">
        <v>4.5903974877620525E-3</v>
      </c>
      <c r="Z3" s="7">
        <v>1.6258597563186403</v>
      </c>
      <c r="AA3" s="7">
        <v>5.8363055106584731E-2</v>
      </c>
      <c r="AB3" s="7">
        <v>1.0574840814833784E-2</v>
      </c>
      <c r="AC3" s="7">
        <v>0</v>
      </c>
      <c r="AD3" s="7">
        <v>2.6485828777544503E-3</v>
      </c>
      <c r="AE3" s="5"/>
      <c r="AF3" s="5">
        <v>90.080259513091903</v>
      </c>
      <c r="AG3" s="5">
        <v>3.132301414775511E-2</v>
      </c>
      <c r="AH3" s="5">
        <v>0.8725867426992987</v>
      </c>
      <c r="AI3" s="5">
        <v>9.6090243152946286E-2</v>
      </c>
      <c r="AJ3" s="5"/>
      <c r="AK3" s="5"/>
      <c r="AL3" s="5"/>
      <c r="AM3" s="5"/>
      <c r="AN3" s="6"/>
      <c r="AO3" s="2"/>
      <c r="AP3" s="7"/>
      <c r="AQ3" s="7"/>
      <c r="AR3" s="7"/>
      <c r="AS3" s="7"/>
      <c r="AT3" s="7"/>
      <c r="AU3" s="7"/>
      <c r="AV3" s="7"/>
      <c r="AW3" s="7"/>
      <c r="AX3" s="7"/>
      <c r="AY3" s="7"/>
      <c r="AZ3" s="2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6"/>
      <c r="BR3" s="2"/>
      <c r="BS3" s="7"/>
      <c r="BT3" s="7"/>
      <c r="BU3" s="7"/>
      <c r="BV3" s="7"/>
      <c r="BW3" s="7"/>
      <c r="BX3" s="7"/>
      <c r="BY3" s="7"/>
      <c r="BZ3" s="7"/>
      <c r="CA3" s="7"/>
      <c r="CB3" s="7"/>
      <c r="CC3" s="2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6"/>
      <c r="CU3" s="2"/>
      <c r="CV3" s="7"/>
      <c r="CW3" s="7"/>
      <c r="CX3" s="7"/>
      <c r="CY3" s="7"/>
      <c r="CZ3" s="7"/>
      <c r="DA3" s="7"/>
      <c r="DB3" s="7"/>
      <c r="DC3" s="7"/>
      <c r="DD3" s="7"/>
      <c r="DE3" s="7"/>
      <c r="DF3" s="2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6"/>
      <c r="DX3" s="2"/>
      <c r="DY3" s="7"/>
    </row>
    <row r="4" spans="1:129" x14ac:dyDescent="0.25">
      <c r="A4" s="9">
        <v>20</v>
      </c>
      <c r="B4" s="9">
        <v>850</v>
      </c>
      <c r="C4" s="5" t="s">
        <v>1</v>
      </c>
      <c r="D4" s="5" t="s">
        <v>25</v>
      </c>
      <c r="E4" s="5" t="s">
        <v>41</v>
      </c>
      <c r="F4" s="5" t="s">
        <v>101</v>
      </c>
      <c r="G4" s="5">
        <v>56.31</v>
      </c>
      <c r="H4" s="5">
        <v>6.4500000000000002E-2</v>
      </c>
      <c r="I4" s="5">
        <v>2.7</v>
      </c>
      <c r="J4" s="5">
        <v>0.1028</v>
      </c>
      <c r="K4" s="5">
        <v>5.88</v>
      </c>
      <c r="L4" s="5">
        <v>0.1032</v>
      </c>
      <c r="M4" s="5">
        <v>32.94</v>
      </c>
      <c r="N4" s="5">
        <v>1.9</v>
      </c>
      <c r="O4" s="5">
        <v>0.24390000000000001</v>
      </c>
      <c r="P4" s="5">
        <v>0</v>
      </c>
      <c r="Q4" s="5">
        <v>9.5399999999999999E-2</v>
      </c>
      <c r="R4" s="6">
        <v>100.5604</v>
      </c>
      <c r="S4" s="2"/>
      <c r="T4" s="7">
        <v>1.9409177257301078</v>
      </c>
      <c r="U4" s="7">
        <v>1.6721421001241439E-3</v>
      </c>
      <c r="V4" s="7">
        <v>0.10967697306022878</v>
      </c>
      <c r="W4" s="7">
        <v>2.8012999807665489E-3</v>
      </c>
      <c r="X4" s="7">
        <v>0.16947360843975109</v>
      </c>
      <c r="Y4" s="7">
        <v>3.0125900413400979E-3</v>
      </c>
      <c r="Z4" s="7">
        <v>1.6926613264676833</v>
      </c>
      <c r="AA4" s="7">
        <v>7.0161217867067402E-2</v>
      </c>
      <c r="AB4" s="7">
        <v>1.6298278966025981E-2</v>
      </c>
      <c r="AC4" s="7">
        <v>0</v>
      </c>
      <c r="AD4" s="7">
        <v>2.6449724791890203E-3</v>
      </c>
      <c r="AE4" s="5"/>
      <c r="AF4" s="5">
        <v>90.898961978382331</v>
      </c>
      <c r="AG4" s="5">
        <v>3.6309764301049763E-2</v>
      </c>
      <c r="AH4" s="5">
        <v>0.87598442093737183</v>
      </c>
      <c r="AI4" s="5">
        <v>8.7705814761578432E-2</v>
      </c>
      <c r="AJ4" s="5"/>
      <c r="AK4" s="5"/>
      <c r="AL4" s="5"/>
      <c r="AM4" s="5"/>
      <c r="AN4" s="6"/>
      <c r="AO4" s="2"/>
      <c r="AP4" s="7"/>
      <c r="AQ4" s="7"/>
      <c r="AR4" s="7"/>
      <c r="AS4" s="7"/>
      <c r="AT4" s="7"/>
      <c r="AU4" s="7"/>
      <c r="AV4" s="7"/>
      <c r="AW4" s="7"/>
      <c r="AX4" s="7"/>
      <c r="AY4" s="7"/>
      <c r="AZ4" s="2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6"/>
      <c r="BR4" s="2"/>
      <c r="BS4" s="7"/>
      <c r="BT4" s="7"/>
      <c r="BU4" s="7"/>
      <c r="BV4" s="7"/>
      <c r="BW4" s="7"/>
      <c r="BX4" s="7"/>
      <c r="BY4" s="7"/>
      <c r="BZ4" s="7"/>
      <c r="CA4" s="7"/>
      <c r="CB4" s="7"/>
      <c r="CC4" s="2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6"/>
      <c r="CU4" s="2"/>
      <c r="CV4" s="7"/>
      <c r="CW4" s="7"/>
      <c r="CX4" s="7"/>
      <c r="CY4" s="7"/>
      <c r="CZ4" s="7"/>
      <c r="DA4" s="7"/>
      <c r="DB4" s="7"/>
      <c r="DC4" s="7"/>
      <c r="DD4" s="7"/>
      <c r="DE4" s="7"/>
      <c r="DF4" s="2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6"/>
      <c r="DX4" s="2"/>
      <c r="DY4" s="7"/>
    </row>
    <row r="5" spans="1:129" x14ac:dyDescent="0.25">
      <c r="A5" s="9">
        <v>20</v>
      </c>
      <c r="B5" s="9">
        <v>850</v>
      </c>
      <c r="C5" s="5" t="s">
        <v>1</v>
      </c>
      <c r="D5" s="5" t="s">
        <v>25</v>
      </c>
      <c r="E5" s="5" t="s">
        <v>38</v>
      </c>
      <c r="F5" s="5" t="s">
        <v>101</v>
      </c>
      <c r="G5" s="5">
        <v>55.15</v>
      </c>
      <c r="H5" s="5">
        <v>0.123</v>
      </c>
      <c r="I5" s="5">
        <v>5.61</v>
      </c>
      <c r="J5" s="5">
        <v>0.1704</v>
      </c>
      <c r="K5" s="5">
        <v>6.11</v>
      </c>
      <c r="L5" s="5">
        <v>0.16639999999999999</v>
      </c>
      <c r="M5" s="5">
        <v>31.98</v>
      </c>
      <c r="N5" s="5">
        <v>1.73</v>
      </c>
      <c r="O5" s="5">
        <v>0.1583</v>
      </c>
      <c r="P5" s="5">
        <v>2.1700000000000001E-2</v>
      </c>
      <c r="Q5" s="5">
        <v>7.4399999999999994E-2</v>
      </c>
      <c r="R5" s="6">
        <v>101.4534</v>
      </c>
      <c r="S5" s="2"/>
      <c r="T5" s="7">
        <v>1.8842769854702142</v>
      </c>
      <c r="U5" s="7">
        <v>3.1607941010126268E-3</v>
      </c>
      <c r="V5" s="7">
        <v>0.22588749070186384</v>
      </c>
      <c r="W5" s="7">
        <v>4.6027111611671731E-3</v>
      </c>
      <c r="X5" s="7">
        <v>0.17455953995622198</v>
      </c>
      <c r="Y5" s="7">
        <v>4.8149445352961813E-3</v>
      </c>
      <c r="Z5" s="7">
        <v>1.6289305341218621</v>
      </c>
      <c r="AA5" s="7">
        <v>6.3323840901612291E-2</v>
      </c>
      <c r="AB5" s="7">
        <v>1.0485484184638912E-2</v>
      </c>
      <c r="AC5" s="7">
        <v>9.4573176799386935E-4</v>
      </c>
      <c r="AD5" s="7">
        <v>2.0446705716907305E-3</v>
      </c>
      <c r="AE5" s="5"/>
      <c r="AF5" s="5">
        <v>90.321014655683427</v>
      </c>
      <c r="AG5" s="5">
        <v>3.3920810421161338E-2</v>
      </c>
      <c r="AH5" s="5">
        <v>0.87257252640501048</v>
      </c>
      <c r="AI5" s="5">
        <v>9.3506663173828164E-2</v>
      </c>
      <c r="AJ5" s="5"/>
      <c r="AK5" s="5"/>
      <c r="AL5" s="5"/>
      <c r="AM5" s="5"/>
      <c r="AN5" s="6"/>
      <c r="AO5" s="2"/>
      <c r="AP5" s="7"/>
      <c r="AQ5" s="7"/>
      <c r="AR5" s="7"/>
      <c r="AS5" s="7"/>
      <c r="AT5" s="7"/>
      <c r="AU5" s="7"/>
      <c r="AV5" s="7"/>
      <c r="AW5" s="7"/>
      <c r="AX5" s="7"/>
      <c r="AY5" s="7"/>
      <c r="AZ5" s="2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6"/>
      <c r="BR5" s="2"/>
      <c r="BS5" s="7"/>
      <c r="BT5" s="7"/>
      <c r="BU5" s="7"/>
      <c r="BV5" s="7"/>
      <c r="BW5" s="7"/>
      <c r="BX5" s="7"/>
      <c r="BY5" s="7"/>
      <c r="BZ5" s="7"/>
      <c r="CA5" s="7"/>
      <c r="CB5" s="7"/>
      <c r="CC5" s="2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6"/>
      <c r="CU5" s="2"/>
      <c r="CV5" s="7"/>
      <c r="CW5" s="7"/>
      <c r="CX5" s="7"/>
      <c r="CY5" s="7"/>
      <c r="CZ5" s="7"/>
      <c r="DA5" s="7"/>
      <c r="DB5" s="7"/>
      <c r="DC5" s="7"/>
      <c r="DD5" s="7"/>
      <c r="DE5" s="7"/>
      <c r="DF5" s="2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6"/>
      <c r="DX5" s="2"/>
      <c r="DY5" s="7"/>
    </row>
    <row r="6" spans="1:129" x14ac:dyDescent="0.25">
      <c r="A6" s="9">
        <v>20</v>
      </c>
      <c r="B6" s="9">
        <v>850</v>
      </c>
      <c r="C6" s="5" t="s">
        <v>1</v>
      </c>
      <c r="D6" s="5" t="s">
        <v>25</v>
      </c>
      <c r="E6" s="5" t="s">
        <v>38</v>
      </c>
      <c r="F6" s="5" t="s">
        <v>101</v>
      </c>
      <c r="G6" s="5">
        <v>54.24</v>
      </c>
      <c r="H6" s="5">
        <v>0.1208</v>
      </c>
      <c r="I6" s="5">
        <v>6.75</v>
      </c>
      <c r="J6" s="5">
        <v>0.27629999999999999</v>
      </c>
      <c r="K6" s="5">
        <v>5.99</v>
      </c>
      <c r="L6" s="5">
        <v>0.19040000000000001</v>
      </c>
      <c r="M6" s="5">
        <v>30.44</v>
      </c>
      <c r="N6" s="5">
        <v>2.35</v>
      </c>
      <c r="O6" s="5">
        <v>0.1983</v>
      </c>
      <c r="P6" s="5">
        <v>4.7500000000000001E-2</v>
      </c>
      <c r="Q6" s="5">
        <v>9.9699999999999997E-2</v>
      </c>
      <c r="R6" s="6">
        <v>100.87479999999999</v>
      </c>
      <c r="S6" s="2"/>
      <c r="T6" s="7">
        <v>1.8672053482583766</v>
      </c>
      <c r="U6" s="7">
        <v>3.1277440304682417E-3</v>
      </c>
      <c r="V6" s="7">
        <v>0.27384591538757108</v>
      </c>
      <c r="W6" s="7">
        <v>7.5196597728845651E-3</v>
      </c>
      <c r="X6" s="7">
        <v>0.17242585004992014</v>
      </c>
      <c r="Y6" s="7">
        <v>5.5510876620486257E-3</v>
      </c>
      <c r="Z6" s="7">
        <v>1.5622190441723842</v>
      </c>
      <c r="AA6" s="7">
        <v>8.6668680195427616E-2</v>
      </c>
      <c r="AB6" s="7">
        <v>1.3234375835400642E-2</v>
      </c>
      <c r="AC6" s="7">
        <v>2.0858113593041523E-3</v>
      </c>
      <c r="AD6" s="7">
        <v>2.7606970044926722E-3</v>
      </c>
      <c r="AE6" s="5"/>
      <c r="AF6" s="5">
        <v>90.059876195742987</v>
      </c>
      <c r="AG6" s="5">
        <v>4.7585809172445939E-2</v>
      </c>
      <c r="AH6" s="5">
        <v>0.85774304112998256</v>
      </c>
      <c r="AI6" s="5">
        <v>9.4671149697571497E-2</v>
      </c>
      <c r="AJ6" s="5"/>
      <c r="AK6" s="5"/>
      <c r="AL6" s="5"/>
      <c r="AM6" s="5"/>
      <c r="AN6" s="6"/>
      <c r="AO6" s="2"/>
      <c r="AP6" s="7"/>
      <c r="AQ6" s="7"/>
      <c r="AR6" s="7"/>
      <c r="AS6" s="7"/>
      <c r="AT6" s="7"/>
      <c r="AU6" s="7"/>
      <c r="AV6" s="7"/>
      <c r="AW6" s="7"/>
      <c r="AX6" s="7"/>
      <c r="AY6" s="7"/>
      <c r="AZ6" s="2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6"/>
      <c r="BR6" s="2"/>
      <c r="BS6" s="7"/>
      <c r="BT6" s="7"/>
      <c r="BU6" s="7"/>
      <c r="BV6" s="7"/>
      <c r="BW6" s="7"/>
      <c r="BX6" s="7"/>
      <c r="BY6" s="7"/>
      <c r="BZ6" s="7"/>
      <c r="CA6" s="7"/>
      <c r="CB6" s="7"/>
      <c r="CC6" s="2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6"/>
      <c r="CU6" s="2"/>
      <c r="CV6" s="7"/>
      <c r="CW6" s="7"/>
      <c r="CX6" s="7"/>
      <c r="CY6" s="7"/>
      <c r="CZ6" s="7"/>
      <c r="DA6" s="7"/>
      <c r="DB6" s="7"/>
      <c r="DC6" s="7"/>
      <c r="DD6" s="7"/>
      <c r="DE6" s="7"/>
      <c r="DF6" s="2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6"/>
      <c r="DX6" s="2"/>
      <c r="DY6" s="7"/>
    </row>
    <row r="7" spans="1:129" x14ac:dyDescent="0.25">
      <c r="A7" s="9">
        <v>20</v>
      </c>
      <c r="B7" s="9">
        <v>850</v>
      </c>
      <c r="C7" s="5" t="s">
        <v>1</v>
      </c>
      <c r="D7" s="5" t="s">
        <v>25</v>
      </c>
      <c r="E7" s="5" t="s">
        <v>38</v>
      </c>
      <c r="F7" s="5" t="s">
        <v>101</v>
      </c>
      <c r="G7" s="5">
        <v>54.36</v>
      </c>
      <c r="H7" s="5">
        <v>9.8000000000000004E-2</v>
      </c>
      <c r="I7" s="5">
        <v>6.74</v>
      </c>
      <c r="J7" s="5">
        <v>0.21340000000000001</v>
      </c>
      <c r="K7" s="5">
        <v>6.08</v>
      </c>
      <c r="L7" s="5">
        <v>0.1081</v>
      </c>
      <c r="M7" s="5">
        <v>31.06</v>
      </c>
      <c r="N7" s="5">
        <v>1.93</v>
      </c>
      <c r="O7" s="5">
        <v>0.20680000000000001</v>
      </c>
      <c r="P7" s="5">
        <v>1.6E-2</v>
      </c>
      <c r="Q7" s="5">
        <v>0.14910000000000001</v>
      </c>
      <c r="R7" s="6">
        <v>101.0975</v>
      </c>
      <c r="S7" s="2"/>
      <c r="T7" s="7">
        <v>1.8646900809923972</v>
      </c>
      <c r="U7" s="7">
        <v>2.5283963579821249E-3</v>
      </c>
      <c r="V7" s="7">
        <v>0.27246906534968213</v>
      </c>
      <c r="W7" s="7">
        <v>5.7871738942996557E-3</v>
      </c>
      <c r="X7" s="7">
        <v>0.17439496549496852</v>
      </c>
      <c r="Y7" s="7">
        <v>3.1404482871805538E-3</v>
      </c>
      <c r="Z7" s="7">
        <v>1.5883768246843857</v>
      </c>
      <c r="AA7" s="7">
        <v>7.0926158890348229E-2</v>
      </c>
      <c r="AB7" s="7">
        <v>1.3752640635371712E-2</v>
      </c>
      <c r="AC7" s="7">
        <v>7.0009376862294605E-4</v>
      </c>
      <c r="AD7" s="7">
        <v>4.1139218743884848E-3</v>
      </c>
      <c r="AE7" s="5"/>
      <c r="AF7" s="5">
        <v>90.106775791027118</v>
      </c>
      <c r="AG7" s="5">
        <v>3.8679303167858968E-2</v>
      </c>
      <c r="AH7" s="5">
        <v>0.86621508492727683</v>
      </c>
      <c r="AI7" s="5">
        <v>9.510561190486419E-2</v>
      </c>
      <c r="AJ7" s="5"/>
      <c r="AK7" s="5"/>
      <c r="AL7" s="5"/>
      <c r="AM7" s="5"/>
      <c r="AN7" s="6"/>
      <c r="AO7" s="2"/>
      <c r="AP7" s="7"/>
      <c r="AQ7" s="7"/>
      <c r="AR7" s="7"/>
      <c r="AS7" s="7"/>
      <c r="AT7" s="7"/>
      <c r="AU7" s="7"/>
      <c r="AV7" s="7"/>
      <c r="AW7" s="7"/>
      <c r="AX7" s="7"/>
      <c r="AY7" s="7"/>
      <c r="AZ7" s="2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6"/>
      <c r="BR7" s="2"/>
      <c r="BS7" s="7"/>
      <c r="BT7" s="7"/>
      <c r="BU7" s="7"/>
      <c r="BV7" s="7"/>
      <c r="BW7" s="7"/>
      <c r="BX7" s="7"/>
      <c r="BY7" s="7"/>
      <c r="BZ7" s="7"/>
      <c r="CA7" s="7"/>
      <c r="CB7" s="7"/>
      <c r="CC7" s="2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6"/>
      <c r="CU7" s="2"/>
      <c r="CV7" s="7"/>
      <c r="CW7" s="7"/>
      <c r="CX7" s="7"/>
      <c r="CY7" s="7"/>
      <c r="CZ7" s="7"/>
      <c r="DA7" s="7"/>
      <c r="DB7" s="7"/>
      <c r="DC7" s="7"/>
      <c r="DD7" s="7"/>
      <c r="DE7" s="7"/>
      <c r="DF7" s="2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6"/>
      <c r="DX7" s="2"/>
      <c r="DY7" s="7"/>
    </row>
    <row r="8" spans="1:129" x14ac:dyDescent="0.25">
      <c r="A8" s="9">
        <v>20</v>
      </c>
      <c r="B8" s="9">
        <v>850</v>
      </c>
      <c r="C8" s="5" t="s">
        <v>1</v>
      </c>
      <c r="D8" s="5" t="s">
        <v>25</v>
      </c>
      <c r="E8" s="5" t="s">
        <v>38</v>
      </c>
      <c r="F8" s="5" t="s">
        <v>101</v>
      </c>
      <c r="G8" s="5">
        <v>55.38</v>
      </c>
      <c r="H8" s="5">
        <v>0.1295</v>
      </c>
      <c r="I8" s="5">
        <v>5.86</v>
      </c>
      <c r="J8" s="5">
        <v>0.17730000000000001</v>
      </c>
      <c r="K8" s="5">
        <v>6.17</v>
      </c>
      <c r="L8" s="5">
        <v>0.16969999999999999</v>
      </c>
      <c r="M8" s="5">
        <v>31.35</v>
      </c>
      <c r="N8" s="5">
        <v>1.88</v>
      </c>
      <c r="O8" s="5">
        <v>0.19409999999999999</v>
      </c>
      <c r="P8" s="5">
        <v>0.12230000000000001</v>
      </c>
      <c r="Q8" s="5">
        <v>8.5199999999999998E-2</v>
      </c>
      <c r="R8" s="6">
        <v>101.5925</v>
      </c>
      <c r="S8" s="2"/>
      <c r="T8" s="7">
        <v>1.8888880086092621</v>
      </c>
      <c r="U8" s="7">
        <v>3.3221167763434513E-3</v>
      </c>
      <c r="V8" s="7">
        <v>0.23554883847745356</v>
      </c>
      <c r="W8" s="7">
        <v>4.7808696009132914E-3</v>
      </c>
      <c r="X8" s="7">
        <v>0.17597119111210593</v>
      </c>
      <c r="Y8" s="7">
        <v>4.9020060205976707E-3</v>
      </c>
      <c r="Z8" s="7">
        <v>1.5941004381725423</v>
      </c>
      <c r="AA8" s="7">
        <v>6.8696249375865687E-2</v>
      </c>
      <c r="AB8" s="7">
        <v>1.2834741947921054E-2</v>
      </c>
      <c r="AC8" s="7">
        <v>5.3209445366278448E-3</v>
      </c>
      <c r="AD8" s="7">
        <v>2.3374591878538484E-3</v>
      </c>
      <c r="AE8" s="5"/>
      <c r="AF8" s="5">
        <v>90.058527112644455</v>
      </c>
      <c r="AG8" s="5">
        <v>3.7359935516117895E-2</v>
      </c>
      <c r="AH8" s="5">
        <v>0.86693946347039497</v>
      </c>
      <c r="AI8" s="5">
        <v>9.5700601013487124E-2</v>
      </c>
      <c r="AJ8" s="5"/>
      <c r="AK8" s="5"/>
      <c r="AL8" s="5"/>
      <c r="AM8" s="5"/>
      <c r="AN8" s="6"/>
      <c r="AO8" s="2"/>
      <c r="AP8" s="7"/>
      <c r="AQ8" s="7"/>
      <c r="AR8" s="7"/>
      <c r="AS8" s="7"/>
      <c r="AT8" s="7"/>
      <c r="AU8" s="7"/>
      <c r="AV8" s="7"/>
      <c r="AW8" s="7"/>
      <c r="AX8" s="7"/>
      <c r="AY8" s="7"/>
      <c r="AZ8" s="2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6"/>
      <c r="BR8" s="2"/>
      <c r="BS8" s="7"/>
      <c r="BT8" s="7"/>
      <c r="BU8" s="7"/>
      <c r="BV8" s="7"/>
      <c r="BW8" s="7"/>
      <c r="BX8" s="7"/>
      <c r="BY8" s="7"/>
      <c r="BZ8" s="7"/>
      <c r="CA8" s="7"/>
      <c r="CB8" s="7"/>
      <c r="CC8" s="2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6"/>
      <c r="CU8" s="2"/>
      <c r="CV8" s="7"/>
      <c r="CW8" s="7"/>
      <c r="CX8" s="7"/>
      <c r="CY8" s="7"/>
      <c r="CZ8" s="7"/>
      <c r="DA8" s="7"/>
      <c r="DB8" s="7"/>
      <c r="DC8" s="7"/>
      <c r="DD8" s="7"/>
      <c r="DE8" s="7"/>
      <c r="DF8" s="2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6"/>
      <c r="DX8" s="2"/>
      <c r="DY8" s="7"/>
    </row>
    <row r="9" spans="1:129" x14ac:dyDescent="0.25">
      <c r="A9" s="9">
        <v>20</v>
      </c>
      <c r="B9" s="9">
        <v>850</v>
      </c>
      <c r="C9" s="5" t="s">
        <v>1</v>
      </c>
      <c r="D9" s="5" t="s">
        <v>25</v>
      </c>
      <c r="E9" s="5" t="s">
        <v>38</v>
      </c>
      <c r="F9" s="5" t="s">
        <v>101</v>
      </c>
      <c r="G9" s="5">
        <v>54.97</v>
      </c>
      <c r="H9" s="5">
        <v>0.12770000000000001</v>
      </c>
      <c r="I9" s="5">
        <v>5.55</v>
      </c>
      <c r="J9" s="5">
        <v>0.22220000000000001</v>
      </c>
      <c r="K9" s="5">
        <v>5.98</v>
      </c>
      <c r="L9" s="5">
        <v>8.5699999999999998E-2</v>
      </c>
      <c r="M9" s="5">
        <v>32.25</v>
      </c>
      <c r="N9" s="5">
        <v>1.83</v>
      </c>
      <c r="O9" s="5">
        <v>0.18210000000000001</v>
      </c>
      <c r="P9" s="5">
        <v>3.1199999999999999E-2</v>
      </c>
      <c r="Q9" s="5">
        <v>0.1948</v>
      </c>
      <c r="R9" s="6">
        <v>101.569</v>
      </c>
      <c r="S9" s="2"/>
      <c r="T9" s="7">
        <v>1.8774747591523517</v>
      </c>
      <c r="U9" s="7">
        <v>3.2804327208396781E-3</v>
      </c>
      <c r="V9" s="7">
        <v>0.2233939699448734</v>
      </c>
      <c r="W9" s="7">
        <v>5.9998076767896879E-3</v>
      </c>
      <c r="X9" s="7">
        <v>0.17078617248141359</v>
      </c>
      <c r="Y9" s="7">
        <v>2.4789509398211729E-3</v>
      </c>
      <c r="Z9" s="7">
        <v>1.6421127264266475</v>
      </c>
      <c r="AA9" s="7">
        <v>6.6960914895243126E-2</v>
      </c>
      <c r="AB9" s="7">
        <v>1.2057760785586135E-2</v>
      </c>
      <c r="AC9" s="7">
        <v>1.3592895588800404E-3</v>
      </c>
      <c r="AD9" s="7">
        <v>5.3516599057642153E-3</v>
      </c>
      <c r="AE9" s="5"/>
      <c r="AF9" s="5">
        <v>90.579387930331862</v>
      </c>
      <c r="AG9" s="5">
        <v>3.562016401625652E-2</v>
      </c>
      <c r="AH9" s="5">
        <v>0.87352935275761323</v>
      </c>
      <c r="AI9" s="5">
        <v>9.0850483226130332E-2</v>
      </c>
      <c r="AJ9" s="5"/>
      <c r="AK9" s="5"/>
      <c r="AL9" s="5"/>
      <c r="AM9" s="5"/>
      <c r="AN9" s="6"/>
      <c r="AO9" s="2"/>
      <c r="AP9" s="7"/>
      <c r="AQ9" s="7"/>
      <c r="AR9" s="7"/>
      <c r="AS9" s="7"/>
      <c r="AT9" s="7"/>
      <c r="AU9" s="7"/>
      <c r="AV9" s="7"/>
      <c r="AW9" s="7"/>
      <c r="AX9" s="7"/>
      <c r="AY9" s="7"/>
      <c r="AZ9" s="2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6"/>
      <c r="BR9" s="2"/>
      <c r="BS9" s="7"/>
      <c r="BT9" s="7"/>
      <c r="BU9" s="7"/>
      <c r="BV9" s="7"/>
      <c r="BW9" s="7"/>
      <c r="BX9" s="7"/>
      <c r="BY9" s="7"/>
      <c r="BZ9" s="7"/>
      <c r="CA9" s="7"/>
      <c r="CB9" s="7"/>
      <c r="CC9" s="2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6"/>
      <c r="CU9" s="2"/>
      <c r="CV9" s="7"/>
      <c r="CW9" s="7"/>
      <c r="CX9" s="7"/>
      <c r="CY9" s="7"/>
      <c r="CZ9" s="7"/>
      <c r="DA9" s="7"/>
      <c r="DB9" s="7"/>
      <c r="DC9" s="7"/>
      <c r="DD9" s="7"/>
      <c r="DE9" s="7"/>
      <c r="DF9" s="2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6"/>
      <c r="DX9" s="2"/>
      <c r="DY9" s="7"/>
    </row>
    <row r="10" spans="1:129" x14ac:dyDescent="0.25">
      <c r="A10" s="9">
        <v>20</v>
      </c>
      <c r="B10" s="9">
        <v>850</v>
      </c>
      <c r="C10" s="5" t="s">
        <v>1</v>
      </c>
      <c r="D10" s="5" t="s">
        <v>25</v>
      </c>
      <c r="E10" s="5" t="s">
        <v>38</v>
      </c>
      <c r="F10" s="5" t="s">
        <v>101</v>
      </c>
      <c r="G10" s="5">
        <v>54.64</v>
      </c>
      <c r="H10" s="5">
        <v>0.1668</v>
      </c>
      <c r="I10" s="5">
        <v>6.6</v>
      </c>
      <c r="J10" s="5">
        <v>0.2296</v>
      </c>
      <c r="K10" s="5">
        <v>6.05</v>
      </c>
      <c r="L10" s="5">
        <v>0.1764</v>
      </c>
      <c r="M10" s="5">
        <v>31.85</v>
      </c>
      <c r="N10" s="5">
        <v>1.74</v>
      </c>
      <c r="O10" s="5">
        <v>0.21240000000000001</v>
      </c>
      <c r="P10" s="5">
        <v>2.3999999999999998E-3</v>
      </c>
      <c r="Q10" s="5">
        <v>0.13930000000000001</v>
      </c>
      <c r="R10" s="6">
        <v>101.9421</v>
      </c>
      <c r="S10" s="2"/>
      <c r="T10" s="7">
        <v>1.8590848538271132</v>
      </c>
      <c r="U10" s="7">
        <v>4.2685113058935084E-3</v>
      </c>
      <c r="V10" s="7">
        <v>0.2646443036105644</v>
      </c>
      <c r="W10" s="7">
        <v>6.1759718859416279E-3</v>
      </c>
      <c r="X10" s="7">
        <v>0.17212622660488552</v>
      </c>
      <c r="Y10" s="7">
        <v>5.0830670987410268E-3</v>
      </c>
      <c r="Z10" s="7">
        <v>1.6155590501106112</v>
      </c>
      <c r="AA10" s="7">
        <v>6.342488512254095E-2</v>
      </c>
      <c r="AB10" s="7">
        <v>1.4010427339363335E-2</v>
      </c>
      <c r="AC10" s="7">
        <v>1.0416187298256375E-4</v>
      </c>
      <c r="AD10" s="7">
        <v>3.8123329462745538E-3</v>
      </c>
      <c r="AE10" s="5"/>
      <c r="AF10" s="5">
        <v>90.371558749919785</v>
      </c>
      <c r="AG10" s="5">
        <v>3.4263160794041542E-2</v>
      </c>
      <c r="AH10" s="5">
        <v>0.87275143501263108</v>
      </c>
      <c r="AI10" s="5">
        <v>9.2985404193327334E-2</v>
      </c>
      <c r="AJ10" s="5"/>
      <c r="AK10" s="5"/>
      <c r="AL10" s="5"/>
      <c r="AM10" s="5"/>
      <c r="AN10" s="6"/>
      <c r="AO10" s="2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2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6"/>
      <c r="BR10" s="2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2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6"/>
      <c r="CU10" s="2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2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6"/>
      <c r="DX10" s="2"/>
      <c r="DY10" s="7"/>
    </row>
    <row r="11" spans="1:129" x14ac:dyDescent="0.25">
      <c r="A11" s="9">
        <v>20</v>
      </c>
      <c r="B11" s="9">
        <v>850</v>
      </c>
      <c r="C11" s="5" t="s">
        <v>1</v>
      </c>
      <c r="D11" s="5" t="s">
        <v>26</v>
      </c>
      <c r="E11" s="5" t="s">
        <v>38</v>
      </c>
      <c r="F11" s="5" t="s">
        <v>101</v>
      </c>
      <c r="G11" s="5">
        <v>56.95</v>
      </c>
      <c r="H11" s="5">
        <v>6.4199999999999993E-2</v>
      </c>
      <c r="I11" s="5">
        <v>2.34</v>
      </c>
      <c r="J11" s="5">
        <v>0.8518</v>
      </c>
      <c r="K11" s="5">
        <v>4.95</v>
      </c>
      <c r="L11" s="5">
        <v>0.09</v>
      </c>
      <c r="M11" s="5">
        <v>32.89</v>
      </c>
      <c r="N11" s="5">
        <v>2.2799999999999998</v>
      </c>
      <c r="O11" s="5">
        <v>0.26910000000000001</v>
      </c>
      <c r="P11" s="5">
        <v>1.78E-2</v>
      </c>
      <c r="Q11" s="5">
        <v>0.1401</v>
      </c>
      <c r="R11" s="6">
        <v>100.9937</v>
      </c>
      <c r="S11" s="2"/>
      <c r="T11" s="7">
        <v>1.9501295113218604</v>
      </c>
      <c r="U11" s="7">
        <v>1.6534711511476949E-3</v>
      </c>
      <c r="V11" s="7">
        <v>9.4431236486242298E-2</v>
      </c>
      <c r="W11" s="7">
        <v>2.3059626384795123E-2</v>
      </c>
      <c r="X11" s="7">
        <v>0.14173531608788331</v>
      </c>
      <c r="Y11" s="7">
        <v>2.6100629112731414E-3</v>
      </c>
      <c r="Z11" s="7">
        <v>1.6790300831615166</v>
      </c>
      <c r="AA11" s="7">
        <v>8.3642401226548174E-2</v>
      </c>
      <c r="AB11" s="7">
        <v>1.7864537274859402E-2</v>
      </c>
      <c r="AC11" s="7">
        <v>7.7749704177347404E-4</v>
      </c>
      <c r="AD11" s="7">
        <v>3.8588602018895918E-3</v>
      </c>
      <c r="AE11" s="5"/>
      <c r="AF11" s="5">
        <v>92.215618983845317</v>
      </c>
      <c r="AG11" s="5">
        <v>4.392042565969554E-2</v>
      </c>
      <c r="AH11" s="5">
        <v>0.8816546974560252</v>
      </c>
      <c r="AI11" s="5">
        <v>7.4424876884279165E-2</v>
      </c>
      <c r="AJ11" s="5"/>
      <c r="AK11" s="5"/>
      <c r="AL11" s="5"/>
      <c r="AM11" s="5"/>
      <c r="AN11" s="6"/>
      <c r="AO11" s="2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2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6"/>
      <c r="BR11" s="2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2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6"/>
      <c r="CU11" s="2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2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6"/>
      <c r="DX11" s="2"/>
      <c r="DY11" s="7"/>
    </row>
    <row r="12" spans="1:129" x14ac:dyDescent="0.25">
      <c r="A12" s="9">
        <v>20</v>
      </c>
      <c r="B12" s="9">
        <v>850</v>
      </c>
      <c r="C12" s="5" t="s">
        <v>1</v>
      </c>
      <c r="D12" s="5" t="s">
        <v>26</v>
      </c>
      <c r="E12" s="5" t="s">
        <v>38</v>
      </c>
      <c r="F12" s="5" t="s">
        <v>101</v>
      </c>
      <c r="G12" s="5">
        <v>57.84</v>
      </c>
      <c r="H12" s="5">
        <v>3.6999999999999998E-2</v>
      </c>
      <c r="I12" s="5">
        <v>0.94679999999999997</v>
      </c>
      <c r="J12" s="5">
        <v>0.2571</v>
      </c>
      <c r="K12" s="5">
        <v>4.76</v>
      </c>
      <c r="L12" s="5">
        <v>6.4299999999999996E-2</v>
      </c>
      <c r="M12" s="5">
        <v>33.93</v>
      </c>
      <c r="N12" s="5">
        <v>1.73</v>
      </c>
      <c r="O12" s="5">
        <v>0.21149999999999999</v>
      </c>
      <c r="P12" s="5">
        <v>1.04E-2</v>
      </c>
      <c r="Q12" s="5">
        <v>5.0799999999999998E-2</v>
      </c>
      <c r="R12" s="6">
        <v>100.048</v>
      </c>
      <c r="S12" s="2"/>
      <c r="T12" s="7">
        <v>1.9894708245560677</v>
      </c>
      <c r="U12" s="7">
        <v>9.572004237673842E-4</v>
      </c>
      <c r="V12" s="7">
        <v>3.8379351528681098E-2</v>
      </c>
      <c r="W12" s="7">
        <v>6.991273170024871E-3</v>
      </c>
      <c r="X12" s="7">
        <v>0.13690502679702984</v>
      </c>
      <c r="Y12" s="7">
        <v>1.8730915434396922E-3</v>
      </c>
      <c r="Z12" s="7">
        <v>1.7398749198771222</v>
      </c>
      <c r="AA12" s="7">
        <v>6.3749577746767108E-2</v>
      </c>
      <c r="AB12" s="7">
        <v>1.4103535947418894E-2</v>
      </c>
      <c r="AC12" s="7">
        <v>4.5630123741642392E-4</v>
      </c>
      <c r="AD12" s="7">
        <v>1.4054784354942576E-3</v>
      </c>
      <c r="AE12" s="5"/>
      <c r="AF12" s="5">
        <v>92.705323442972656</v>
      </c>
      <c r="AG12" s="5">
        <v>3.2851640206706396E-2</v>
      </c>
      <c r="AH12" s="5">
        <v>0.89659801511977766</v>
      </c>
      <c r="AI12" s="5">
        <v>7.0550344673515952E-2</v>
      </c>
      <c r="AJ12" s="5"/>
      <c r="AK12" s="5"/>
      <c r="AL12" s="5"/>
      <c r="AM12" s="5"/>
      <c r="AN12" s="6"/>
      <c r="AO12" s="2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2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6"/>
      <c r="BR12" s="2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2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6"/>
      <c r="CU12" s="2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2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6"/>
      <c r="DX12" s="2"/>
      <c r="DY12" s="7"/>
    </row>
    <row r="13" spans="1:129" x14ac:dyDescent="0.25">
      <c r="A13" s="9">
        <v>20</v>
      </c>
      <c r="B13" s="9">
        <v>850</v>
      </c>
      <c r="C13" s="5" t="s">
        <v>1</v>
      </c>
      <c r="D13" s="5" t="s">
        <v>26</v>
      </c>
      <c r="E13" s="5" t="s">
        <v>38</v>
      </c>
      <c r="F13" s="5" t="s">
        <v>101</v>
      </c>
      <c r="G13" s="5">
        <v>58.28</v>
      </c>
      <c r="H13" s="5">
        <v>1.4E-2</v>
      </c>
      <c r="I13" s="5">
        <v>0.75329999999999997</v>
      </c>
      <c r="J13" s="5">
        <v>0.20749999999999999</v>
      </c>
      <c r="K13" s="5">
        <v>4.9400000000000004</v>
      </c>
      <c r="L13" s="5">
        <v>0.11269999999999999</v>
      </c>
      <c r="M13" s="5">
        <v>34.090000000000003</v>
      </c>
      <c r="N13" s="5">
        <v>1.82</v>
      </c>
      <c r="O13" s="5">
        <v>0.23150000000000001</v>
      </c>
      <c r="P13" s="5">
        <v>1.9E-2</v>
      </c>
      <c r="Q13" s="5">
        <v>8.77E-2</v>
      </c>
      <c r="R13" s="6">
        <v>100.7163</v>
      </c>
      <c r="S13" s="2"/>
      <c r="T13" s="7">
        <v>1.9928888332614978</v>
      </c>
      <c r="U13" s="7">
        <v>3.6006709434280776E-4</v>
      </c>
      <c r="V13" s="7">
        <v>3.0357191543483094E-2</v>
      </c>
      <c r="W13" s="7">
        <v>5.6095307919143854E-3</v>
      </c>
      <c r="X13" s="7">
        <v>0.14125168298116236</v>
      </c>
      <c r="Y13" s="7">
        <v>3.263819903349775E-3</v>
      </c>
      <c r="Z13" s="7">
        <v>1.7378624906454587</v>
      </c>
      <c r="AA13" s="7">
        <v>6.667405018711578E-2</v>
      </c>
      <c r="AB13" s="7">
        <v>1.5346978111252378E-2</v>
      </c>
      <c r="AC13" s="7">
        <v>8.2875497486497749E-4</v>
      </c>
      <c r="AD13" s="7">
        <v>2.4122055250766906E-3</v>
      </c>
      <c r="AE13" s="5"/>
      <c r="AF13" s="5">
        <v>92.483070748779909</v>
      </c>
      <c r="AG13" s="5">
        <v>3.4265830870553279E-2</v>
      </c>
      <c r="AH13" s="5">
        <v>0.89314061488112795</v>
      </c>
      <c r="AI13" s="5">
        <v>7.2593554248318787E-2</v>
      </c>
      <c r="AJ13" s="5"/>
      <c r="AK13" s="5"/>
      <c r="AL13" s="5"/>
      <c r="AM13" s="5"/>
      <c r="AN13" s="6"/>
      <c r="AO13" s="2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2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6"/>
      <c r="BR13" s="2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2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6"/>
      <c r="CU13" s="2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2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6"/>
      <c r="DX13" s="2"/>
      <c r="DY13" s="7"/>
    </row>
    <row r="14" spans="1:129" x14ac:dyDescent="0.25">
      <c r="A14" s="9">
        <v>20</v>
      </c>
      <c r="B14" s="9">
        <v>850</v>
      </c>
      <c r="C14" s="5" t="s">
        <v>1</v>
      </c>
      <c r="D14" s="5" t="s">
        <v>26</v>
      </c>
      <c r="E14" s="5" t="s">
        <v>38</v>
      </c>
      <c r="F14" s="5" t="s">
        <v>101</v>
      </c>
      <c r="G14" s="5">
        <v>57.05</v>
      </c>
      <c r="H14" s="5">
        <v>4.2700000000000002E-2</v>
      </c>
      <c r="I14" s="5">
        <v>2.02</v>
      </c>
      <c r="J14" s="5">
        <v>0.6966</v>
      </c>
      <c r="K14" s="5">
        <v>5.1100000000000003</v>
      </c>
      <c r="L14" s="5">
        <v>0.1043</v>
      </c>
      <c r="M14" s="5">
        <v>33.19</v>
      </c>
      <c r="N14" s="5">
        <v>1.84</v>
      </c>
      <c r="O14" s="5">
        <v>0.251</v>
      </c>
      <c r="P14" s="5">
        <v>0</v>
      </c>
      <c r="Q14" s="5">
        <v>0.11119999999999999</v>
      </c>
      <c r="R14" s="6">
        <v>100.5583</v>
      </c>
      <c r="S14" s="2"/>
      <c r="T14" s="7">
        <v>1.9592839637811315</v>
      </c>
      <c r="U14" s="7">
        <v>1.102964356532067E-3</v>
      </c>
      <c r="V14" s="7">
        <v>8.1756670639796608E-2</v>
      </c>
      <c r="W14" s="7">
        <v>1.8913421878435487E-2</v>
      </c>
      <c r="X14" s="7">
        <v>0.14674583602870395</v>
      </c>
      <c r="Y14" s="7">
        <v>3.0336451786010452E-3</v>
      </c>
      <c r="Z14" s="7">
        <v>1.6993148999742844</v>
      </c>
      <c r="AA14" s="7">
        <v>6.7698878964977255E-2</v>
      </c>
      <c r="AB14" s="7">
        <v>1.6711822120412917E-2</v>
      </c>
      <c r="AC14" s="7">
        <v>0</v>
      </c>
      <c r="AD14" s="7">
        <v>3.0718337405518711E-3</v>
      </c>
      <c r="AE14" s="5"/>
      <c r="AF14" s="5">
        <v>92.050866303216452</v>
      </c>
      <c r="AG14" s="5">
        <v>3.5374808014281597E-2</v>
      </c>
      <c r="AH14" s="5">
        <v>0.8879458458019186</v>
      </c>
      <c r="AI14" s="5">
        <v>7.6679346183799749E-2</v>
      </c>
      <c r="AJ14" s="5"/>
      <c r="AK14" s="5"/>
      <c r="AL14" s="5"/>
      <c r="AM14" s="5"/>
      <c r="AN14" s="6"/>
      <c r="AO14" s="2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2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6"/>
      <c r="BR14" s="2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2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6"/>
      <c r="CU14" s="2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2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6"/>
      <c r="DX14" s="2"/>
      <c r="DY14" s="7"/>
    </row>
    <row r="15" spans="1:129" x14ac:dyDescent="0.25">
      <c r="A15" s="9">
        <v>20</v>
      </c>
      <c r="B15" s="9">
        <v>850</v>
      </c>
      <c r="C15" s="5" t="s">
        <v>1</v>
      </c>
      <c r="D15" s="5" t="s">
        <v>26</v>
      </c>
      <c r="E15" s="5" t="s">
        <v>38</v>
      </c>
      <c r="F15" s="5" t="s">
        <v>101</v>
      </c>
      <c r="G15" s="5">
        <v>57.13</v>
      </c>
      <c r="H15" s="5">
        <v>6.0299999999999999E-2</v>
      </c>
      <c r="I15" s="5">
        <v>2.21</v>
      </c>
      <c r="J15" s="5">
        <v>0.70199999999999996</v>
      </c>
      <c r="K15" s="5">
        <v>5.18</v>
      </c>
      <c r="L15" s="5">
        <v>8.1600000000000006E-2</v>
      </c>
      <c r="M15" s="5">
        <v>33.229999999999997</v>
      </c>
      <c r="N15" s="5">
        <v>1.83</v>
      </c>
      <c r="O15" s="5">
        <v>0.26860000000000001</v>
      </c>
      <c r="P15" s="5">
        <v>6.9999999999999999E-4</v>
      </c>
      <c r="Q15" s="5">
        <v>0.1009</v>
      </c>
      <c r="R15" s="6">
        <v>100.8905</v>
      </c>
      <c r="S15" s="2"/>
      <c r="T15" s="7">
        <v>1.9550240338439628</v>
      </c>
      <c r="U15" s="7">
        <v>1.5520190820071174E-3</v>
      </c>
      <c r="V15" s="7">
        <v>8.9127195927746539E-2</v>
      </c>
      <c r="W15" s="7">
        <v>1.8991964658155683E-2</v>
      </c>
      <c r="X15" s="7">
        <v>0.14822477095440767</v>
      </c>
      <c r="Y15" s="7">
        <v>2.3649217488563782E-3</v>
      </c>
      <c r="Z15" s="7">
        <v>1.6952864693555829</v>
      </c>
      <c r="AA15" s="7">
        <v>6.709047789329424E-2</v>
      </c>
      <c r="AB15" s="7">
        <v>1.781977568065753E-2</v>
      </c>
      <c r="AC15" s="7">
        <v>3.0555889691496502E-5</v>
      </c>
      <c r="AD15" s="7">
        <v>2.7773475318900709E-3</v>
      </c>
      <c r="AE15" s="5"/>
      <c r="AF15" s="5">
        <v>91.959649189365223</v>
      </c>
      <c r="AG15" s="5">
        <v>3.5114842226974238E-2</v>
      </c>
      <c r="AH15" s="5">
        <v>0.88730500616832764</v>
      </c>
      <c r="AI15" s="5">
        <v>7.7580151604698194E-2</v>
      </c>
      <c r="AJ15" s="5"/>
      <c r="AK15" s="5"/>
      <c r="AL15" s="5"/>
      <c r="AM15" s="5"/>
      <c r="AN15" s="6"/>
      <c r="AO15" s="2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2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6"/>
      <c r="BR15" s="2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2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6"/>
      <c r="CU15" s="2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2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6"/>
      <c r="DX15" s="2"/>
      <c r="DY15" s="7"/>
    </row>
    <row r="16" spans="1:129" x14ac:dyDescent="0.25">
      <c r="A16" s="9">
        <v>20</v>
      </c>
      <c r="B16" s="9">
        <v>850</v>
      </c>
      <c r="C16" s="5" t="s">
        <v>1</v>
      </c>
      <c r="D16" s="5" t="s">
        <v>26</v>
      </c>
      <c r="E16" s="5" t="s">
        <v>38</v>
      </c>
      <c r="F16" s="5" t="s">
        <v>101</v>
      </c>
      <c r="G16" s="5">
        <v>55.68</v>
      </c>
      <c r="H16" s="5">
        <v>0.1077</v>
      </c>
      <c r="I16" s="5">
        <v>3.77</v>
      </c>
      <c r="J16" s="5">
        <v>0.88660000000000005</v>
      </c>
      <c r="K16" s="5">
        <v>5.27</v>
      </c>
      <c r="L16" s="5">
        <v>0.1178</v>
      </c>
      <c r="M16" s="5">
        <v>32.44</v>
      </c>
      <c r="N16" s="5">
        <v>1.76</v>
      </c>
      <c r="O16" s="5">
        <v>0.26669999999999999</v>
      </c>
      <c r="P16" s="5">
        <v>1.24E-2</v>
      </c>
      <c r="Q16" s="5">
        <v>7.0099999999999996E-2</v>
      </c>
      <c r="R16" s="6">
        <v>100.4517</v>
      </c>
      <c r="S16" s="2"/>
      <c r="T16" s="7">
        <v>1.9165325041461436</v>
      </c>
      <c r="U16" s="7">
        <v>2.7882039217788845E-3</v>
      </c>
      <c r="V16" s="7">
        <v>0.1529284918757258</v>
      </c>
      <c r="W16" s="7">
        <v>2.412623725150842E-2</v>
      </c>
      <c r="X16" s="7">
        <v>0.15168084149078306</v>
      </c>
      <c r="Y16" s="7">
        <v>3.4340055516864708E-3</v>
      </c>
      <c r="Z16" s="7">
        <v>1.6646490452465053</v>
      </c>
      <c r="AA16" s="7">
        <v>6.4901024057386375E-2</v>
      </c>
      <c r="AB16" s="7">
        <v>1.7797062519272447E-2</v>
      </c>
      <c r="AC16" s="7">
        <v>5.4443704064507372E-4</v>
      </c>
      <c r="AD16" s="7">
        <v>1.9408240469827275E-3</v>
      </c>
      <c r="AE16" s="5"/>
      <c r="AF16" s="5">
        <v>91.649047752924957</v>
      </c>
      <c r="AG16" s="5">
        <v>3.4499233286556359E-2</v>
      </c>
      <c r="AH16" s="5">
        <v>0.88487225874006059</v>
      </c>
      <c r="AI16" s="5">
        <v>8.0628507973383029E-2</v>
      </c>
      <c r="AJ16" s="5"/>
      <c r="AK16" s="5"/>
      <c r="AL16" s="5"/>
      <c r="AM16" s="5"/>
      <c r="AN16" s="6"/>
      <c r="AO16" s="2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2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6"/>
      <c r="BR16" s="2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2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6"/>
      <c r="CU16" s="2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2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6"/>
      <c r="DX16" s="2"/>
      <c r="DY16" s="7"/>
    </row>
    <row r="17" spans="1:129" x14ac:dyDescent="0.25">
      <c r="A17" s="9">
        <v>20</v>
      </c>
      <c r="B17" s="9">
        <v>850</v>
      </c>
      <c r="C17" s="5" t="s">
        <v>43</v>
      </c>
      <c r="D17" s="5" t="s">
        <v>26</v>
      </c>
      <c r="E17" s="5" t="s">
        <v>41</v>
      </c>
      <c r="F17" s="5" t="s">
        <v>101</v>
      </c>
      <c r="G17" s="5">
        <v>56.89</v>
      </c>
      <c r="H17" s="5">
        <v>1.1599999999999999E-2</v>
      </c>
      <c r="I17" s="5">
        <v>1.5740000000000001</v>
      </c>
      <c r="J17" s="5">
        <v>0.79990000000000006</v>
      </c>
      <c r="K17" s="5">
        <v>5.14</v>
      </c>
      <c r="L17" s="5">
        <v>7.9799999999999996E-2</v>
      </c>
      <c r="M17" s="5">
        <v>34.090000000000003</v>
      </c>
      <c r="N17" s="5">
        <v>1.3424</v>
      </c>
      <c r="O17" s="5">
        <v>0.3</v>
      </c>
      <c r="P17" s="5">
        <v>2.5000000000000001E-3</v>
      </c>
      <c r="Q17" s="5">
        <v>0.1217</v>
      </c>
      <c r="R17" s="6">
        <v>100.4119</v>
      </c>
      <c r="S17" s="2"/>
      <c r="T17" s="7">
        <v>1.9556044297457986</v>
      </c>
      <c r="U17" s="7">
        <v>2.9991275452770469E-4</v>
      </c>
      <c r="V17" s="7">
        <v>6.3764638142499067E-2</v>
      </c>
      <c r="W17" s="7">
        <v>2.1738305108838004E-2</v>
      </c>
      <c r="X17" s="7">
        <v>0.14774450900439073</v>
      </c>
      <c r="Y17" s="7">
        <v>2.3232005924962201E-3</v>
      </c>
      <c r="Z17" s="7">
        <v>1.7470163024123695</v>
      </c>
      <c r="AA17" s="7">
        <v>4.943663945047394E-2</v>
      </c>
      <c r="AB17" s="7">
        <v>1.9992848776306919E-2</v>
      </c>
      <c r="AC17" s="7">
        <v>1.0962108697412445E-4</v>
      </c>
      <c r="AD17" s="7">
        <v>3.3650137309714965E-3</v>
      </c>
      <c r="AE17" s="5"/>
      <c r="AF17" s="5">
        <v>92.202471778275878</v>
      </c>
      <c r="AG17" s="5">
        <v>2.5427787403188958E-2</v>
      </c>
      <c r="AH17" s="5">
        <v>0.89857966927849353</v>
      </c>
      <c r="AI17" s="5">
        <v>7.5992543318317493E-2</v>
      </c>
      <c r="AJ17" s="5"/>
      <c r="AK17" s="5"/>
      <c r="AL17" s="5"/>
      <c r="AM17" s="5"/>
      <c r="AN17" s="6"/>
      <c r="AO17" s="2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2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6"/>
      <c r="BR17" s="2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2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6"/>
      <c r="CU17" s="2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2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6"/>
      <c r="DX17" s="2"/>
      <c r="DY17" s="7"/>
    </row>
    <row r="18" spans="1:129" x14ac:dyDescent="0.25">
      <c r="A18" s="9">
        <v>20</v>
      </c>
      <c r="B18" s="9">
        <v>850</v>
      </c>
      <c r="C18" s="5" t="s">
        <v>43</v>
      </c>
      <c r="D18" s="5" t="s">
        <v>26</v>
      </c>
      <c r="E18" s="5" t="s">
        <v>41</v>
      </c>
      <c r="F18" s="5" t="s">
        <v>101</v>
      </c>
      <c r="G18" s="5">
        <v>57.14</v>
      </c>
      <c r="H18" s="5">
        <v>6.7000000000000002E-3</v>
      </c>
      <c r="I18" s="5">
        <v>1.2951999999999999</v>
      </c>
      <c r="J18" s="5">
        <v>0.60409999999999997</v>
      </c>
      <c r="K18" s="5">
        <v>5.3</v>
      </c>
      <c r="L18" s="5">
        <v>0.1172</v>
      </c>
      <c r="M18" s="5">
        <v>34.67</v>
      </c>
      <c r="N18" s="5">
        <v>1.2801</v>
      </c>
      <c r="O18" s="5">
        <v>0.19900000000000001</v>
      </c>
      <c r="P18" s="5">
        <v>1.9E-2</v>
      </c>
      <c r="Q18" s="5">
        <v>0.1128</v>
      </c>
      <c r="R18" s="6">
        <v>100.9353</v>
      </c>
      <c r="S18" s="2"/>
      <c r="T18" s="7">
        <v>1.9570621687088288</v>
      </c>
      <c r="U18" s="7">
        <v>1.7259613105854467E-4</v>
      </c>
      <c r="V18" s="7">
        <v>5.2279486642957777E-2</v>
      </c>
      <c r="W18" s="7">
        <v>1.6357545091958425E-2</v>
      </c>
      <c r="X18" s="7">
        <v>0.15179008595741478</v>
      </c>
      <c r="Y18" s="7">
        <v>3.3996228320289741E-3</v>
      </c>
      <c r="Z18" s="7">
        <v>1.770284656717616</v>
      </c>
      <c r="AA18" s="7">
        <v>4.6971042840077276E-2</v>
      </c>
      <c r="AB18" s="7">
        <v>1.3213741605825436E-2</v>
      </c>
      <c r="AC18" s="7">
        <v>8.300934817320225E-4</v>
      </c>
      <c r="AD18" s="7">
        <v>3.107596826936062E-3</v>
      </c>
      <c r="AE18" s="5"/>
      <c r="AF18" s="5">
        <v>92.10280003231496</v>
      </c>
      <c r="AG18" s="5">
        <v>2.3854723534419753E-2</v>
      </c>
      <c r="AH18" s="5">
        <v>0.89905713200798132</v>
      </c>
      <c r="AI18" s="5">
        <v>7.7088144457598803E-2</v>
      </c>
      <c r="AJ18" s="5"/>
      <c r="AK18" s="5"/>
      <c r="AL18" s="5"/>
      <c r="AM18" s="5"/>
      <c r="AN18" s="6"/>
      <c r="AO18" s="2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2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6"/>
      <c r="BR18" s="2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2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6"/>
      <c r="CU18" s="2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2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6"/>
      <c r="DX18" s="2"/>
      <c r="DY18" s="7"/>
    </row>
    <row r="19" spans="1:129" x14ac:dyDescent="0.25">
      <c r="A19" s="9">
        <v>20</v>
      </c>
      <c r="B19" s="9">
        <v>850</v>
      </c>
      <c r="C19" s="5" t="s">
        <v>43</v>
      </c>
      <c r="D19" s="5" t="s">
        <v>26</v>
      </c>
      <c r="E19" s="5" t="s">
        <v>38</v>
      </c>
      <c r="F19" s="5" t="s">
        <v>101</v>
      </c>
      <c r="G19" s="5">
        <v>57.75</v>
      </c>
      <c r="H19" s="5">
        <v>1.3299999999999999E-2</v>
      </c>
      <c r="I19" s="5">
        <v>0.57609999999999995</v>
      </c>
      <c r="J19" s="5">
        <v>0.1079</v>
      </c>
      <c r="K19" s="5">
        <v>4.09</v>
      </c>
      <c r="L19" s="5">
        <v>0.14810000000000001</v>
      </c>
      <c r="M19" s="5">
        <v>35.83</v>
      </c>
      <c r="N19" s="5">
        <v>1.56</v>
      </c>
      <c r="O19" s="5">
        <v>0.1477</v>
      </c>
      <c r="P19" s="5">
        <v>4.0000000000000002E-4</v>
      </c>
      <c r="Q19" s="5">
        <v>0.16850000000000001</v>
      </c>
      <c r="R19" s="6">
        <v>100.5699</v>
      </c>
      <c r="S19" s="2"/>
      <c r="T19" s="7">
        <v>1.9734811314641203</v>
      </c>
      <c r="U19" s="7">
        <v>3.4184127421267092E-4</v>
      </c>
      <c r="V19" s="7">
        <v>2.3201120408334549E-2</v>
      </c>
      <c r="W19" s="7">
        <v>2.9150589331265555E-3</v>
      </c>
      <c r="X19" s="7">
        <v>0.11687118550551992</v>
      </c>
      <c r="Y19" s="7">
        <v>4.2862232552198284E-3</v>
      </c>
      <c r="Z19" s="7">
        <v>1.8253774280501411</v>
      </c>
      <c r="AA19" s="7">
        <v>5.7112018189922988E-2</v>
      </c>
      <c r="AB19" s="7">
        <v>9.7852028458192287E-3</v>
      </c>
      <c r="AC19" s="7">
        <v>1.743612597360162E-5</v>
      </c>
      <c r="AD19" s="7">
        <v>4.6316110244425572E-3</v>
      </c>
      <c r="AE19" s="5"/>
      <c r="AF19" s="5">
        <v>93.982686629825167</v>
      </c>
      <c r="AG19" s="5">
        <v>2.8565140917104149E-2</v>
      </c>
      <c r="AH19" s="5">
        <v>0.91298057942476174</v>
      </c>
      <c r="AI19" s="5">
        <v>5.8454279658134038E-2</v>
      </c>
      <c r="AJ19" s="5"/>
      <c r="AK19" s="5"/>
      <c r="AL19" s="5"/>
      <c r="AM19" s="5"/>
      <c r="AN19" s="6"/>
      <c r="AO19" s="2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2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6"/>
      <c r="BR19" s="2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2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6"/>
      <c r="CU19" s="2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2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6"/>
      <c r="DX19" s="2"/>
      <c r="DY19" s="7"/>
    </row>
    <row r="20" spans="1:129" x14ac:dyDescent="0.25">
      <c r="A20" s="9">
        <v>20</v>
      </c>
      <c r="B20" s="9">
        <v>850</v>
      </c>
      <c r="C20" s="5" t="s">
        <v>43</v>
      </c>
      <c r="D20" s="5" t="s">
        <v>26</v>
      </c>
      <c r="E20" s="5" t="s">
        <v>38</v>
      </c>
      <c r="F20" s="5" t="s">
        <v>101</v>
      </c>
      <c r="G20" s="5">
        <v>56.04</v>
      </c>
      <c r="H20" s="5">
        <v>1.23E-2</v>
      </c>
      <c r="I20" s="5">
        <v>1.571</v>
      </c>
      <c r="J20" s="5">
        <v>0.74619999999999997</v>
      </c>
      <c r="K20" s="5">
        <v>5.33</v>
      </c>
      <c r="L20" s="5">
        <v>0.1028</v>
      </c>
      <c r="M20" s="5">
        <v>33.869999999999997</v>
      </c>
      <c r="N20" s="5">
        <v>1.4</v>
      </c>
      <c r="O20" s="5">
        <v>0.26529999999999998</v>
      </c>
      <c r="P20" s="5">
        <v>9.7799999999999998E-2</v>
      </c>
      <c r="Q20" s="5">
        <v>6.6699999999999995E-2</v>
      </c>
      <c r="R20" s="6">
        <v>99.678700000000006</v>
      </c>
      <c r="S20" s="2"/>
      <c r="T20" s="7">
        <v>1.9472807432571149</v>
      </c>
      <c r="U20" s="7">
        <v>3.2146035630335133E-4</v>
      </c>
      <c r="V20" s="7">
        <v>6.4333432007187386E-2</v>
      </c>
      <c r="W20" s="7">
        <v>2.0498901654034823E-2</v>
      </c>
      <c r="X20" s="7">
        <v>0.15486768378550322</v>
      </c>
      <c r="Y20" s="7">
        <v>3.0252571568363086E-3</v>
      </c>
      <c r="Z20" s="7">
        <v>1.7545692629817051</v>
      </c>
      <c r="AA20" s="7">
        <v>5.2117118643106225E-2</v>
      </c>
      <c r="AB20" s="7">
        <v>1.7872118701493151E-2</v>
      </c>
      <c r="AC20" s="7">
        <v>4.3348923221235647E-3</v>
      </c>
      <c r="AD20" s="7">
        <v>1.8642642023711021E-3</v>
      </c>
      <c r="AE20" s="5"/>
      <c r="AF20" s="5">
        <v>91.889353348498702</v>
      </c>
      <c r="AG20" s="5">
        <v>2.6569300108587348E-2</v>
      </c>
      <c r="AH20" s="5">
        <v>0.89447917542598421</v>
      </c>
      <c r="AI20" s="5">
        <v>7.8951524465428524E-2</v>
      </c>
      <c r="AJ20" s="5"/>
      <c r="AK20" s="5"/>
      <c r="AL20" s="5"/>
      <c r="AM20" s="5"/>
      <c r="AN20" s="6"/>
      <c r="AO20" s="2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2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6"/>
      <c r="BR20" s="2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2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6"/>
      <c r="CU20" s="2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2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6"/>
      <c r="DX20" s="2"/>
      <c r="DY20" s="7"/>
    </row>
    <row r="21" spans="1:129" x14ac:dyDescent="0.25">
      <c r="A21" s="9">
        <v>20</v>
      </c>
      <c r="B21" s="9">
        <v>800</v>
      </c>
      <c r="C21" s="5" t="s">
        <v>2</v>
      </c>
      <c r="D21" s="5" t="s">
        <v>26</v>
      </c>
      <c r="E21" s="5" t="s">
        <v>38</v>
      </c>
      <c r="F21" s="5" t="s">
        <v>101</v>
      </c>
      <c r="G21" s="5">
        <v>56.51</v>
      </c>
      <c r="H21" s="5">
        <v>7.6200000000000004E-2</v>
      </c>
      <c r="I21" s="5">
        <v>2.37</v>
      </c>
      <c r="J21" s="5">
        <v>0.70179999999999998</v>
      </c>
      <c r="K21" s="5">
        <v>5.29</v>
      </c>
      <c r="L21" s="5">
        <v>8.09E-2</v>
      </c>
      <c r="M21" s="5">
        <v>33.25</v>
      </c>
      <c r="N21" s="5">
        <v>1.83</v>
      </c>
      <c r="O21" s="5">
        <v>0.33229999999999998</v>
      </c>
      <c r="P21" s="5">
        <v>5.8999999999999999E-3</v>
      </c>
      <c r="Q21" s="5">
        <v>6.6600000000000006E-2</v>
      </c>
      <c r="R21" s="6">
        <v>100.6146</v>
      </c>
      <c r="S21" s="2"/>
      <c r="T21" s="7">
        <v>1.9423907282904254</v>
      </c>
      <c r="U21" s="7">
        <v>1.9699632672383828E-3</v>
      </c>
      <c r="V21" s="7">
        <v>9.6004088350018058E-2</v>
      </c>
      <c r="W21" s="7">
        <v>1.9070828366301553E-2</v>
      </c>
      <c r="X21" s="7">
        <v>0.15204428919487059</v>
      </c>
      <c r="Y21" s="7">
        <v>2.3550414238953299E-3</v>
      </c>
      <c r="Z21" s="7">
        <v>1.7038361037031375</v>
      </c>
      <c r="AA21" s="7">
        <v>6.7388268537965465E-2</v>
      </c>
      <c r="AB21" s="7">
        <v>2.2143689244020281E-2</v>
      </c>
      <c r="AC21" s="7">
        <v>2.5868563790207684E-4</v>
      </c>
      <c r="AD21" s="7">
        <v>1.8413515093631623E-3</v>
      </c>
      <c r="AE21" s="5"/>
      <c r="AF21" s="5">
        <v>91.807430598614744</v>
      </c>
      <c r="AG21" s="5">
        <v>3.5038406172360356E-2</v>
      </c>
      <c r="AH21" s="5">
        <v>0.88590644555659703</v>
      </c>
      <c r="AI21" s="5">
        <v>7.9055148271042625E-2</v>
      </c>
      <c r="AJ21" s="5"/>
      <c r="AK21" s="5"/>
      <c r="AL21" s="5"/>
      <c r="AM21" s="5"/>
      <c r="AN21" s="6"/>
      <c r="AO21" s="2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2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6"/>
      <c r="BR21" s="2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2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6"/>
      <c r="CU21" s="2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2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6"/>
      <c r="DX21" s="2"/>
      <c r="DY21" s="7"/>
    </row>
    <row r="22" spans="1:129" x14ac:dyDescent="0.25">
      <c r="A22" s="9">
        <v>20</v>
      </c>
      <c r="B22" s="9">
        <v>800</v>
      </c>
      <c r="C22" s="5" t="s">
        <v>2</v>
      </c>
      <c r="D22" s="5" t="s">
        <v>26</v>
      </c>
      <c r="E22" s="5" t="s">
        <v>41</v>
      </c>
      <c r="F22" s="5" t="s">
        <v>101</v>
      </c>
      <c r="G22" s="5">
        <v>56.73</v>
      </c>
      <c r="H22" s="5">
        <v>4.4499999999999998E-2</v>
      </c>
      <c r="I22" s="5">
        <v>1.5488</v>
      </c>
      <c r="J22" s="5">
        <v>0.47260000000000002</v>
      </c>
      <c r="K22" s="5">
        <v>5.34</v>
      </c>
      <c r="L22" s="5">
        <v>6.9099999999999995E-2</v>
      </c>
      <c r="M22" s="5">
        <v>33.43</v>
      </c>
      <c r="N22" s="5">
        <v>1.71</v>
      </c>
      <c r="O22" s="5">
        <v>0.22170000000000001</v>
      </c>
      <c r="P22" s="5">
        <v>7.0000000000000001E-3</v>
      </c>
      <c r="Q22" s="5">
        <v>0.1004</v>
      </c>
      <c r="R22" s="6">
        <v>99.830500000000001</v>
      </c>
      <c r="S22" s="2"/>
      <c r="T22" s="7">
        <v>1.9638908835356688</v>
      </c>
      <c r="U22" s="7">
        <v>1.1586611608285031E-3</v>
      </c>
      <c r="V22" s="7">
        <v>6.3187329837472245E-2</v>
      </c>
      <c r="W22" s="7">
        <v>1.2934307823874024E-2</v>
      </c>
      <c r="X22" s="7">
        <v>0.15457846100539596</v>
      </c>
      <c r="Y22" s="7">
        <v>2.0259156428171217E-3</v>
      </c>
      <c r="Z22" s="7">
        <v>1.7253047778776978</v>
      </c>
      <c r="AA22" s="7">
        <v>6.3419468789024186E-2</v>
      </c>
      <c r="AB22" s="7">
        <v>1.4879166767773332E-2</v>
      </c>
      <c r="AC22" s="7">
        <v>3.0910898384449334E-4</v>
      </c>
      <c r="AD22" s="7">
        <v>2.7956929242428296E-3</v>
      </c>
      <c r="AE22" s="5"/>
      <c r="AF22" s="5">
        <v>91.777230744541527</v>
      </c>
      <c r="AG22" s="5">
        <v>3.2634889324573813E-2</v>
      </c>
      <c r="AH22" s="5">
        <v>0.88782090976677541</v>
      </c>
      <c r="AI22" s="5">
        <v>7.9544200908650747E-2</v>
      </c>
      <c r="AJ22" s="5"/>
      <c r="AK22" s="5"/>
      <c r="AL22" s="5"/>
      <c r="AM22" s="5"/>
      <c r="AN22" s="6"/>
      <c r="AO22" s="2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2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6"/>
      <c r="BR22" s="2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2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6"/>
      <c r="CU22" s="2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2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6"/>
      <c r="DX22" s="2"/>
      <c r="DY22" s="7"/>
    </row>
    <row r="23" spans="1:129" x14ac:dyDescent="0.25">
      <c r="A23" s="9">
        <v>20</v>
      </c>
      <c r="B23" s="9">
        <v>800</v>
      </c>
      <c r="C23" s="5" t="s">
        <v>2</v>
      </c>
      <c r="D23" s="5" t="s">
        <v>26</v>
      </c>
      <c r="E23" s="5" t="s">
        <v>41</v>
      </c>
      <c r="F23" s="5" t="s">
        <v>101</v>
      </c>
      <c r="G23" s="5">
        <v>56.65</v>
      </c>
      <c r="H23" s="5">
        <v>3.78E-2</v>
      </c>
      <c r="I23" s="5">
        <v>1.7695000000000001</v>
      </c>
      <c r="J23" s="5">
        <v>0.70109999999999995</v>
      </c>
      <c r="K23" s="5">
        <v>5.13</v>
      </c>
      <c r="L23" s="5">
        <v>9.1600000000000001E-2</v>
      </c>
      <c r="M23" s="5">
        <v>33.869999999999997</v>
      </c>
      <c r="N23" s="5">
        <v>1.82</v>
      </c>
      <c r="O23" s="5">
        <v>0.25169999999999998</v>
      </c>
      <c r="P23" s="5">
        <v>0</v>
      </c>
      <c r="Q23" s="5">
        <v>0.21099999999999999</v>
      </c>
      <c r="R23" s="6">
        <v>100.58669999999999</v>
      </c>
      <c r="S23" s="2"/>
      <c r="T23" s="7">
        <v>1.9473925846736693</v>
      </c>
      <c r="U23" s="7">
        <v>9.7732107809020137E-4</v>
      </c>
      <c r="V23" s="7">
        <v>7.168598509257039E-2</v>
      </c>
      <c r="W23" s="7">
        <v>1.9053662556810274E-2</v>
      </c>
      <c r="X23" s="7">
        <v>0.14745996089462773</v>
      </c>
      <c r="Y23" s="7">
        <v>2.6667838187105835E-3</v>
      </c>
      <c r="Z23" s="7">
        <v>1.7357759721424106</v>
      </c>
      <c r="AA23" s="7">
        <v>6.702655600015775E-2</v>
      </c>
      <c r="AB23" s="7">
        <v>1.6774329167952847E-2</v>
      </c>
      <c r="AC23" s="7">
        <v>0</v>
      </c>
      <c r="AD23" s="7">
        <v>5.8342795825264129E-3</v>
      </c>
      <c r="AE23" s="5"/>
      <c r="AF23" s="5">
        <v>92.169862612125115</v>
      </c>
      <c r="AG23" s="5">
        <v>3.4367966556772246E-2</v>
      </c>
      <c r="AH23" s="5">
        <v>0.89002171856329293</v>
      </c>
      <c r="AI23" s="5">
        <v>7.5610314879934762E-2</v>
      </c>
      <c r="AJ23" s="5"/>
      <c r="AK23" s="5"/>
      <c r="AL23" s="5"/>
      <c r="AM23" s="5"/>
      <c r="AN23" s="6"/>
      <c r="AO23" s="2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2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6"/>
      <c r="BR23" s="2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2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6"/>
      <c r="CU23" s="2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2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6"/>
      <c r="DX23" s="2"/>
      <c r="DY23" s="7"/>
    </row>
    <row r="24" spans="1:129" x14ac:dyDescent="0.25">
      <c r="A24" s="9">
        <v>20</v>
      </c>
      <c r="B24" s="9">
        <v>800</v>
      </c>
      <c r="C24" s="5" t="s">
        <v>2</v>
      </c>
      <c r="D24" s="5" t="s">
        <v>25</v>
      </c>
      <c r="E24" s="5" t="s">
        <v>38</v>
      </c>
      <c r="F24" s="5" t="s">
        <v>101</v>
      </c>
      <c r="G24" s="5">
        <v>56.08</v>
      </c>
      <c r="H24" s="5">
        <v>6.1100000000000002E-2</v>
      </c>
      <c r="I24" s="5">
        <v>2.31</v>
      </c>
      <c r="J24" s="5">
        <v>0.76</v>
      </c>
      <c r="K24" s="5">
        <v>5.52</v>
      </c>
      <c r="L24" s="5">
        <v>7.9899999999999999E-2</v>
      </c>
      <c r="M24" s="5">
        <v>33.26</v>
      </c>
      <c r="N24" s="5">
        <v>1.69</v>
      </c>
      <c r="O24" s="5">
        <v>0.31040000000000001</v>
      </c>
      <c r="P24" s="5">
        <v>0</v>
      </c>
      <c r="Q24" s="5">
        <v>0</v>
      </c>
      <c r="R24" s="6">
        <v>100.20099999999999</v>
      </c>
      <c r="S24" s="2"/>
      <c r="T24" s="7">
        <v>1.9380684777799526</v>
      </c>
      <c r="U24" s="7">
        <v>1.5881597713663699E-3</v>
      </c>
      <c r="V24" s="7">
        <v>9.4081273122055636E-2</v>
      </c>
      <c r="W24" s="7">
        <v>2.0764410684682325E-2</v>
      </c>
      <c r="X24" s="7">
        <v>0.15951566627665514</v>
      </c>
      <c r="Y24" s="7">
        <v>2.3385498504962759E-3</v>
      </c>
      <c r="Z24" s="7">
        <v>1.7135951949463148</v>
      </c>
      <c r="AA24" s="7">
        <v>6.257051601730404E-2</v>
      </c>
      <c r="AB24" s="7">
        <v>2.0796544192971729E-2</v>
      </c>
      <c r="AC24" s="7">
        <v>0</v>
      </c>
      <c r="AD24" s="7">
        <v>0</v>
      </c>
      <c r="AE24" s="5"/>
      <c r="AF24" s="5">
        <v>91.483917499015206</v>
      </c>
      <c r="AG24" s="5">
        <v>3.2324801360909733E-2</v>
      </c>
      <c r="AH24" s="5">
        <v>0.88526718038141683</v>
      </c>
      <c r="AI24" s="5">
        <v>8.2408018257673535E-2</v>
      </c>
      <c r="AJ24" s="5"/>
      <c r="AK24" s="5"/>
      <c r="AL24" s="5"/>
      <c r="AM24" s="5"/>
      <c r="AN24" s="6"/>
      <c r="AO24" s="2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2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6"/>
      <c r="BR24" s="2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2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6"/>
      <c r="CU24" s="2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2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6"/>
      <c r="DX24" s="2"/>
      <c r="DY24" s="7"/>
    </row>
    <row r="25" spans="1:129" x14ac:dyDescent="0.25">
      <c r="A25" s="9">
        <v>20</v>
      </c>
      <c r="B25" s="9">
        <v>800</v>
      </c>
      <c r="C25" s="5" t="s">
        <v>2</v>
      </c>
      <c r="D25" s="5" t="s">
        <v>25</v>
      </c>
      <c r="E25" s="5" t="s">
        <v>41</v>
      </c>
      <c r="F25" s="5" t="s">
        <v>101</v>
      </c>
      <c r="G25" s="5">
        <v>52.57</v>
      </c>
      <c r="H25" s="5">
        <v>0.1797</v>
      </c>
      <c r="I25" s="5">
        <v>7.37</v>
      </c>
      <c r="J25" s="5">
        <v>0.46360000000000001</v>
      </c>
      <c r="K25" s="5">
        <v>6.27</v>
      </c>
      <c r="L25" s="5">
        <v>0.1545</v>
      </c>
      <c r="M25" s="5">
        <v>31.21</v>
      </c>
      <c r="N25" s="5">
        <v>1.69</v>
      </c>
      <c r="O25" s="5">
        <v>0.13289999999999999</v>
      </c>
      <c r="P25" s="5">
        <v>2.4299999999999999E-2</v>
      </c>
      <c r="Q25" s="5">
        <v>0.14319999999999999</v>
      </c>
      <c r="R25" s="6">
        <v>100.47580000000001</v>
      </c>
      <c r="S25" s="2"/>
      <c r="T25" s="7">
        <v>1.8236516841485511</v>
      </c>
      <c r="U25" s="7">
        <v>4.6886073058372505E-3</v>
      </c>
      <c r="V25" s="7">
        <v>0.3013016401317003</v>
      </c>
      <c r="W25" s="7">
        <v>1.2714293921912432E-2</v>
      </c>
      <c r="X25" s="7">
        <v>0.18187567049784534</v>
      </c>
      <c r="Y25" s="7">
        <v>4.5391145064392624E-3</v>
      </c>
      <c r="Z25" s="7">
        <v>1.614070728458739</v>
      </c>
      <c r="AA25" s="7">
        <v>6.2807649199328533E-2</v>
      </c>
      <c r="AB25" s="7">
        <v>8.9379360650289931E-3</v>
      </c>
      <c r="AC25" s="7">
        <v>1.0752741504351784E-3</v>
      </c>
      <c r="AD25" s="7">
        <v>3.9957482407188983E-3</v>
      </c>
      <c r="AE25" s="5"/>
      <c r="AF25" s="5">
        <v>89.872990051177908</v>
      </c>
      <c r="AG25" s="5">
        <v>3.379018825090957E-2</v>
      </c>
      <c r="AH25" s="5">
        <v>0.86836164798676485</v>
      </c>
      <c r="AI25" s="5">
        <v>9.7848163762325566E-2</v>
      </c>
      <c r="AJ25" s="5"/>
      <c r="AK25" s="5"/>
      <c r="AL25" s="5"/>
      <c r="AM25" s="5"/>
      <c r="AN25" s="6"/>
      <c r="AO25" s="2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2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6"/>
      <c r="BR25" s="2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2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6"/>
      <c r="CU25" s="2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2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6"/>
      <c r="DX25" s="2"/>
      <c r="DY25" s="7"/>
    </row>
    <row r="26" spans="1:129" x14ac:dyDescent="0.25">
      <c r="A26" s="9">
        <v>20</v>
      </c>
      <c r="B26" s="9">
        <v>800</v>
      </c>
      <c r="C26" s="5" t="s">
        <v>2</v>
      </c>
      <c r="D26" s="5" t="s">
        <v>25</v>
      </c>
      <c r="E26" s="5" t="s">
        <v>41</v>
      </c>
      <c r="F26" s="5" t="s">
        <v>101</v>
      </c>
      <c r="G26" s="5">
        <v>53.72</v>
      </c>
      <c r="H26" s="5">
        <v>0.1769</v>
      </c>
      <c r="I26" s="5">
        <v>6.74</v>
      </c>
      <c r="J26" s="5">
        <v>0.31240000000000001</v>
      </c>
      <c r="K26" s="5">
        <v>5.97</v>
      </c>
      <c r="L26" s="5">
        <v>0.14899999999999999</v>
      </c>
      <c r="M26" s="5">
        <v>31.59</v>
      </c>
      <c r="N26" s="5">
        <v>1.67</v>
      </c>
      <c r="O26" s="5">
        <v>0.16250000000000001</v>
      </c>
      <c r="P26" s="5">
        <v>1.41E-2</v>
      </c>
      <c r="Q26" s="5">
        <v>0.1217</v>
      </c>
      <c r="R26" s="6">
        <v>100.6348</v>
      </c>
      <c r="S26" s="2"/>
      <c r="T26" s="7">
        <v>1.8496719653617804</v>
      </c>
      <c r="U26" s="7">
        <v>4.5811911272539245E-3</v>
      </c>
      <c r="V26" s="7">
        <v>0.27349456458186017</v>
      </c>
      <c r="W26" s="7">
        <v>8.5038313794744812E-3</v>
      </c>
      <c r="X26" s="7">
        <v>0.17188429328994398</v>
      </c>
      <c r="Y26" s="7">
        <v>4.3449393487017089E-3</v>
      </c>
      <c r="Z26" s="7">
        <v>1.6215607137355819</v>
      </c>
      <c r="AA26" s="7">
        <v>6.1602324537911056E-2</v>
      </c>
      <c r="AB26" s="7">
        <v>1.084726932415872E-2</v>
      </c>
      <c r="AC26" s="7">
        <v>6.1927969382525824E-4</v>
      </c>
      <c r="AD26" s="7">
        <v>3.3705476587990437E-3</v>
      </c>
      <c r="AE26" s="5"/>
      <c r="AF26" s="5">
        <v>90.415970792713722</v>
      </c>
      <c r="AG26" s="5">
        <v>3.3207952966888728E-2</v>
      </c>
      <c r="AH26" s="5">
        <v>0.87413441487173693</v>
      </c>
      <c r="AI26" s="5">
        <v>9.2657632161374348E-2</v>
      </c>
      <c r="AJ26" s="5"/>
      <c r="AK26" s="5"/>
      <c r="AL26" s="5"/>
      <c r="AM26" s="5"/>
      <c r="AN26" s="6"/>
      <c r="AO26" s="2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2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6"/>
      <c r="BR26" s="2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2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6"/>
      <c r="CU26" s="2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2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6"/>
      <c r="DX26" s="2"/>
      <c r="DY26" s="7"/>
    </row>
    <row r="27" spans="1:129" x14ac:dyDescent="0.25">
      <c r="A27" s="9">
        <v>20</v>
      </c>
      <c r="B27" s="9">
        <v>800</v>
      </c>
      <c r="C27" s="5" t="s">
        <v>2</v>
      </c>
      <c r="D27" s="5" t="s">
        <v>25</v>
      </c>
      <c r="E27" s="5" t="s">
        <v>41</v>
      </c>
      <c r="F27" s="5" t="s">
        <v>101</v>
      </c>
      <c r="G27" s="5">
        <v>57</v>
      </c>
      <c r="H27" s="5">
        <v>6.6199999999999995E-2</v>
      </c>
      <c r="I27" s="5">
        <v>1.4362999999999999</v>
      </c>
      <c r="J27" s="5">
        <v>0.38829999999999998</v>
      </c>
      <c r="K27" s="5">
        <v>5.45</v>
      </c>
      <c r="L27" s="5">
        <v>0.1116</v>
      </c>
      <c r="M27" s="5">
        <v>34.17</v>
      </c>
      <c r="N27" s="5">
        <v>1.89</v>
      </c>
      <c r="O27" s="5">
        <v>0.2389</v>
      </c>
      <c r="P27" s="5">
        <v>2.23E-2</v>
      </c>
      <c r="Q27" s="5">
        <v>0.15329999999999999</v>
      </c>
      <c r="R27" s="6">
        <v>101.0536</v>
      </c>
      <c r="S27" s="2"/>
      <c r="T27" s="7">
        <v>1.9533257497857848</v>
      </c>
      <c r="U27" s="7">
        <v>1.7062775503869844E-3</v>
      </c>
      <c r="V27" s="7">
        <v>5.8006287779518884E-2</v>
      </c>
      <c r="W27" s="7">
        <v>1.0519912189421637E-2</v>
      </c>
      <c r="X27" s="7">
        <v>0.15617066994026499</v>
      </c>
      <c r="Y27" s="7">
        <v>3.2389388890190635E-3</v>
      </c>
      <c r="Z27" s="7">
        <v>1.7457002583607291</v>
      </c>
      <c r="AA27" s="7">
        <v>6.9387867857658103E-2</v>
      </c>
      <c r="AB27" s="7">
        <v>1.5871731831524231E-2</v>
      </c>
      <c r="AC27" s="7">
        <v>9.7479591252318623E-4</v>
      </c>
      <c r="AD27" s="7">
        <v>4.2256464545503579E-3</v>
      </c>
      <c r="AE27" s="5"/>
      <c r="AF27" s="5">
        <v>91.788576836821548</v>
      </c>
      <c r="AG27" s="5">
        <v>3.5199775895926343E-2</v>
      </c>
      <c r="AH27" s="5">
        <v>0.88557639502359409</v>
      </c>
      <c r="AI27" s="5">
        <v>7.9223829080479577E-2</v>
      </c>
      <c r="AJ27" s="5"/>
      <c r="AK27" s="5"/>
      <c r="AL27" s="5"/>
      <c r="AM27" s="5"/>
      <c r="AN27" s="6"/>
      <c r="AO27" s="2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2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6"/>
      <c r="BR27" s="2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2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6"/>
      <c r="CU27" s="2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2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6"/>
      <c r="DX27" s="2"/>
      <c r="DY27" s="7"/>
    </row>
    <row r="28" spans="1:129" x14ac:dyDescent="0.25">
      <c r="A28" s="9">
        <v>20</v>
      </c>
      <c r="B28" s="9">
        <v>800</v>
      </c>
      <c r="C28" s="5" t="s">
        <v>2</v>
      </c>
      <c r="D28" s="5" t="s">
        <v>25</v>
      </c>
      <c r="E28" s="5" t="s">
        <v>41</v>
      </c>
      <c r="F28" s="5" t="s">
        <v>101</v>
      </c>
      <c r="G28" s="5">
        <v>56.73</v>
      </c>
      <c r="H28" s="5">
        <v>1.7100000000000001E-2</v>
      </c>
      <c r="I28" s="5">
        <v>2.17</v>
      </c>
      <c r="J28" s="5">
        <v>0.90810000000000002</v>
      </c>
      <c r="K28" s="5">
        <v>4.18</v>
      </c>
      <c r="L28" s="5">
        <v>0.13589999999999999</v>
      </c>
      <c r="M28" s="5">
        <v>33.840000000000003</v>
      </c>
      <c r="N28" s="5">
        <v>1.4</v>
      </c>
      <c r="O28" s="5">
        <v>0.53369999999999995</v>
      </c>
      <c r="P28" s="5">
        <v>1.61E-2</v>
      </c>
      <c r="Q28" s="5">
        <v>0.15279999999999999</v>
      </c>
      <c r="R28" s="6">
        <v>100.1545</v>
      </c>
      <c r="S28" s="2"/>
      <c r="T28" s="7">
        <v>1.9493877607759249</v>
      </c>
      <c r="U28" s="7">
        <v>4.4195029654759782E-4</v>
      </c>
      <c r="V28" s="7">
        <v>8.7877011307544051E-2</v>
      </c>
      <c r="W28" s="7">
        <v>2.4669709292104471E-2</v>
      </c>
      <c r="X28" s="7">
        <v>0.12010605012617126</v>
      </c>
      <c r="Y28" s="7">
        <v>3.9549741389473233E-3</v>
      </c>
      <c r="Z28" s="7">
        <v>1.7335672094516805</v>
      </c>
      <c r="AA28" s="7">
        <v>5.1538930979460162E-2</v>
      </c>
      <c r="AB28" s="7">
        <v>3.5554207444023898E-2</v>
      </c>
      <c r="AC28" s="7">
        <v>7.0570036873192029E-4</v>
      </c>
      <c r="AD28" s="7">
        <v>4.2233783529464072E-3</v>
      </c>
      <c r="AE28" s="5"/>
      <c r="AF28" s="5">
        <v>93.520646127596194</v>
      </c>
      <c r="AG28" s="5">
        <v>2.7051543778115347E-2</v>
      </c>
      <c r="AH28" s="5">
        <v>0.90990768274717893</v>
      </c>
      <c r="AI28" s="5">
        <v>6.3040773474705658E-2</v>
      </c>
      <c r="AJ28" s="5"/>
      <c r="AK28" s="5"/>
      <c r="AL28" s="5"/>
      <c r="AM28" s="5"/>
      <c r="AN28" s="6"/>
      <c r="AO28" s="2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2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6"/>
      <c r="BR28" s="2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2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6"/>
      <c r="CU28" s="2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2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6"/>
      <c r="DX28" s="2"/>
      <c r="DY28" s="7"/>
    </row>
    <row r="29" spans="1:129" x14ac:dyDescent="0.25">
      <c r="A29" s="9">
        <v>20</v>
      </c>
      <c r="B29" s="9">
        <v>800</v>
      </c>
      <c r="C29" s="5" t="s">
        <v>3</v>
      </c>
      <c r="D29" s="5" t="s">
        <v>26</v>
      </c>
      <c r="E29" s="5" t="s">
        <v>41</v>
      </c>
      <c r="F29" s="5" t="s">
        <v>101</v>
      </c>
      <c r="G29" s="5">
        <v>57.06</v>
      </c>
      <c r="H29" s="5">
        <v>7.3300000000000004E-2</v>
      </c>
      <c r="I29" s="5">
        <v>2.16</v>
      </c>
      <c r="J29" s="5">
        <v>0.55920000000000003</v>
      </c>
      <c r="K29" s="5">
        <v>5.05</v>
      </c>
      <c r="L29" s="5">
        <v>0.1011</v>
      </c>
      <c r="M29" s="5">
        <v>33.630000000000003</v>
      </c>
      <c r="N29" s="5">
        <v>1.86</v>
      </c>
      <c r="O29" s="5">
        <v>0.2351</v>
      </c>
      <c r="P29" s="5">
        <v>1.1299999999999999E-2</v>
      </c>
      <c r="Q29" s="5">
        <v>0.1588</v>
      </c>
      <c r="R29" s="6">
        <v>101.0309</v>
      </c>
      <c r="S29" s="2"/>
      <c r="T29" s="7">
        <v>1.9506375575577408</v>
      </c>
      <c r="U29" s="7">
        <v>1.884693171192221E-3</v>
      </c>
      <c r="V29" s="7">
        <v>8.702191949442839E-2</v>
      </c>
      <c r="W29" s="7">
        <v>1.5113215740910558E-2</v>
      </c>
      <c r="X29" s="7">
        <v>0.14435749730612316</v>
      </c>
      <c r="Y29" s="7">
        <v>2.9270807932629838E-3</v>
      </c>
      <c r="Z29" s="7">
        <v>1.7139437303490832</v>
      </c>
      <c r="AA29" s="7">
        <v>6.8120790304824805E-2</v>
      </c>
      <c r="AB29" s="7">
        <v>1.5581375411791779E-2</v>
      </c>
      <c r="AC29" s="7">
        <v>4.9275640138037003E-4</v>
      </c>
      <c r="AD29" s="7">
        <v>4.366631029246176E-3</v>
      </c>
      <c r="AE29" s="5"/>
      <c r="AF29" s="5">
        <v>92.231749344089238</v>
      </c>
      <c r="AG29" s="5">
        <v>3.5361301765519042E-2</v>
      </c>
      <c r="AH29" s="5">
        <v>0.88970314623171187</v>
      </c>
      <c r="AI29" s="5">
        <v>7.4935552002769024E-2</v>
      </c>
      <c r="AJ29" s="5"/>
      <c r="AK29" s="5"/>
      <c r="AL29" s="5"/>
      <c r="AM29" s="5"/>
      <c r="AN29" s="6"/>
      <c r="AO29" s="2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2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6"/>
      <c r="BR29" s="2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2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6"/>
      <c r="CU29" s="2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2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6"/>
      <c r="DX29" s="2"/>
      <c r="DY29" s="7"/>
    </row>
    <row r="30" spans="1:129" x14ac:dyDescent="0.25">
      <c r="A30" s="9">
        <v>20</v>
      </c>
      <c r="B30" s="9">
        <v>800</v>
      </c>
      <c r="C30" s="5" t="s">
        <v>3</v>
      </c>
      <c r="D30" s="5" t="s">
        <v>26</v>
      </c>
      <c r="E30" s="5" t="s">
        <v>41</v>
      </c>
      <c r="F30" s="5" t="s">
        <v>101</v>
      </c>
      <c r="G30" s="5">
        <v>57.27</v>
      </c>
      <c r="H30" s="5">
        <v>3.5499999999999997E-2</v>
      </c>
      <c r="I30" s="5">
        <v>1.3660000000000001</v>
      </c>
      <c r="J30" s="5">
        <v>0.62629999999999997</v>
      </c>
      <c r="K30" s="5">
        <v>5.42</v>
      </c>
      <c r="L30" s="5">
        <v>8.5199999999999998E-2</v>
      </c>
      <c r="M30" s="5">
        <v>33.57</v>
      </c>
      <c r="N30" s="5">
        <v>1.75</v>
      </c>
      <c r="O30" s="5">
        <v>0.28310000000000002</v>
      </c>
      <c r="P30" s="5">
        <v>0</v>
      </c>
      <c r="Q30" s="5">
        <v>0.14069999999999999</v>
      </c>
      <c r="R30" s="6">
        <v>100.6717</v>
      </c>
      <c r="S30" s="2"/>
      <c r="T30" s="7">
        <v>1.9673161358728073</v>
      </c>
      <c r="U30" s="7">
        <v>9.1720664356823294E-4</v>
      </c>
      <c r="V30" s="7">
        <v>5.5300335119612118E-2</v>
      </c>
      <c r="W30" s="7">
        <v>1.7008824000407263E-2</v>
      </c>
      <c r="X30" s="7">
        <v>0.15568594566152452</v>
      </c>
      <c r="Y30" s="7">
        <v>2.4787076409889071E-3</v>
      </c>
      <c r="Z30" s="7">
        <v>1.7191872832096573</v>
      </c>
      <c r="AA30" s="7">
        <v>6.4403124663158923E-2</v>
      </c>
      <c r="AB30" s="7">
        <v>1.885363903797958E-2</v>
      </c>
      <c r="AC30" s="7">
        <v>0</v>
      </c>
      <c r="AD30" s="7">
        <v>3.8876955928983797E-3</v>
      </c>
      <c r="AE30" s="5"/>
      <c r="AF30" s="5">
        <v>91.696188133463323</v>
      </c>
      <c r="AG30" s="5">
        <v>3.3209874676078992E-2</v>
      </c>
      <c r="AH30" s="5">
        <v>0.88650969217276843</v>
      </c>
      <c r="AI30" s="5">
        <v>8.0280433151152533E-2</v>
      </c>
      <c r="AJ30" s="5"/>
      <c r="AK30" s="5"/>
      <c r="AL30" s="5"/>
      <c r="AM30" s="5"/>
      <c r="AN30" s="6"/>
      <c r="AO30" s="2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2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6"/>
      <c r="BR30" s="2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2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6"/>
      <c r="CU30" s="2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2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6"/>
      <c r="DX30" s="2"/>
      <c r="DY30" s="7"/>
    </row>
    <row r="31" spans="1:129" x14ac:dyDescent="0.25">
      <c r="A31" s="9">
        <v>20</v>
      </c>
      <c r="B31" s="9">
        <v>1250</v>
      </c>
      <c r="C31" s="5" t="s">
        <v>34</v>
      </c>
      <c r="D31" s="5" t="s">
        <v>26</v>
      </c>
      <c r="E31" s="5" t="s">
        <v>40</v>
      </c>
      <c r="F31" s="5" t="s">
        <v>33</v>
      </c>
      <c r="G31" s="5">
        <v>57.39</v>
      </c>
      <c r="H31" s="5">
        <v>0</v>
      </c>
      <c r="I31" s="5">
        <v>0.57520000000000004</v>
      </c>
      <c r="J31" s="5">
        <v>0.17949999999999999</v>
      </c>
      <c r="K31" s="5">
        <v>4.8600000000000003</v>
      </c>
      <c r="L31" s="5">
        <v>0.1381</v>
      </c>
      <c r="M31" s="5">
        <v>34.85</v>
      </c>
      <c r="N31" s="5">
        <v>1.0324</v>
      </c>
      <c r="O31" s="5">
        <v>0.1893</v>
      </c>
      <c r="P31" s="5">
        <v>8.0999999999999996E-3</v>
      </c>
      <c r="Q31" s="5">
        <v>0.1741</v>
      </c>
      <c r="R31" s="6">
        <v>99.396799999999999</v>
      </c>
      <c r="S31" s="2"/>
      <c r="T31" s="7">
        <v>1.9837507280478561</v>
      </c>
      <c r="U31" s="7">
        <v>0</v>
      </c>
      <c r="V31" s="7">
        <v>2.3431486683922278E-2</v>
      </c>
      <c r="W31" s="7">
        <v>4.9052396713286433E-3</v>
      </c>
      <c r="X31" s="7">
        <v>0.14047217122315989</v>
      </c>
      <c r="Y31" s="7">
        <v>4.0428096422967866E-3</v>
      </c>
      <c r="Z31" s="7">
        <v>1.795885048137343</v>
      </c>
      <c r="AA31" s="7">
        <v>3.8231451720430541E-2</v>
      </c>
      <c r="AB31" s="7">
        <v>1.2685565618547456E-2</v>
      </c>
      <c r="AC31" s="7">
        <v>3.5714527609285334E-4</v>
      </c>
      <c r="AD31" s="7">
        <v>4.8406182008614573E-3</v>
      </c>
      <c r="AE31" s="5"/>
      <c r="AF31" s="5">
        <v>92.745544581409831</v>
      </c>
      <c r="AG31" s="5">
        <v>1.9361729498580484E-2</v>
      </c>
      <c r="AH31" s="5">
        <v>0.90949830435026047</v>
      </c>
      <c r="AI31" s="5">
        <v>7.113996615115914E-2</v>
      </c>
      <c r="AJ31" s="5"/>
      <c r="AK31" s="5"/>
      <c r="AL31" s="5"/>
      <c r="AM31" s="5"/>
      <c r="AN31" s="6"/>
      <c r="AO31" s="2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2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6"/>
      <c r="BR31" s="2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2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6"/>
      <c r="CU31" s="2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2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6"/>
      <c r="DX31" s="2"/>
      <c r="DY31" s="7"/>
    </row>
    <row r="32" spans="1:129" x14ac:dyDescent="0.25">
      <c r="A32" s="9">
        <v>20</v>
      </c>
      <c r="B32" s="9">
        <v>1250</v>
      </c>
      <c r="C32" s="5" t="s">
        <v>34</v>
      </c>
      <c r="D32" s="5" t="s">
        <v>26</v>
      </c>
      <c r="E32" s="5" t="s">
        <v>40</v>
      </c>
      <c r="F32" s="5" t="s">
        <v>33</v>
      </c>
      <c r="G32" s="5">
        <v>57.26</v>
      </c>
      <c r="H32" s="5">
        <v>0</v>
      </c>
      <c r="I32" s="5">
        <v>0.82310000000000005</v>
      </c>
      <c r="J32" s="5">
        <v>0.40749999999999997</v>
      </c>
      <c r="K32" s="5">
        <v>5.41</v>
      </c>
      <c r="L32" s="5">
        <v>6.3799999999999996E-2</v>
      </c>
      <c r="M32" s="5">
        <v>33.69</v>
      </c>
      <c r="N32" s="5">
        <v>1.61</v>
      </c>
      <c r="O32" s="5">
        <v>0.2082</v>
      </c>
      <c r="P32" s="5">
        <v>2.8999999999999998E-3</v>
      </c>
      <c r="Q32" s="5">
        <v>0.1482</v>
      </c>
      <c r="R32" s="6">
        <v>99.623699999999999</v>
      </c>
      <c r="S32" s="2"/>
      <c r="T32" s="7">
        <v>1.9823497639461234</v>
      </c>
      <c r="U32" s="7">
        <v>0</v>
      </c>
      <c r="V32" s="7">
        <v>3.3582392583361091E-2</v>
      </c>
      <c r="W32" s="7">
        <v>1.1153250525399559E-2</v>
      </c>
      <c r="X32" s="7">
        <v>0.15661355808911959</v>
      </c>
      <c r="Y32" s="7">
        <v>1.8706319956081361E-3</v>
      </c>
      <c r="Z32" s="7">
        <v>1.738820807757953</v>
      </c>
      <c r="AA32" s="7">
        <v>5.971407851278019E-2</v>
      </c>
      <c r="AB32" s="7">
        <v>1.3973912279615659E-2</v>
      </c>
      <c r="AC32" s="7">
        <v>1.2806662205022308E-4</v>
      </c>
      <c r="AD32" s="7">
        <v>4.1269416383179448E-3</v>
      </c>
      <c r="AE32" s="5"/>
      <c r="AF32" s="5">
        <v>91.737326234499889</v>
      </c>
      <c r="AG32" s="5">
        <v>3.0541966613860643E-2</v>
      </c>
      <c r="AH32" s="5">
        <v>0.88935487879400943</v>
      </c>
      <c r="AI32" s="5">
        <v>8.0103154592129897E-2</v>
      </c>
      <c r="AJ32" s="5"/>
      <c r="AK32" s="5"/>
      <c r="AL32" s="5"/>
      <c r="AM32" s="5"/>
      <c r="AN32" s="6"/>
      <c r="AO32" s="2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2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6"/>
      <c r="BR32" s="2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2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6"/>
      <c r="CU32" s="2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2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6"/>
      <c r="DX32" s="2"/>
      <c r="DY32" s="7"/>
    </row>
    <row r="33" spans="1:129" x14ac:dyDescent="0.25">
      <c r="A33" s="9">
        <v>20</v>
      </c>
      <c r="B33" s="9">
        <v>1250</v>
      </c>
      <c r="C33" s="5" t="s">
        <v>34</v>
      </c>
      <c r="D33" s="5" t="s">
        <v>25</v>
      </c>
      <c r="E33" s="5" t="s">
        <v>40</v>
      </c>
      <c r="F33" s="5" t="s">
        <v>33</v>
      </c>
      <c r="G33" s="5">
        <v>53.29</v>
      </c>
      <c r="H33" s="5">
        <v>0.1288</v>
      </c>
      <c r="I33" s="5">
        <v>6.61</v>
      </c>
      <c r="J33" s="5">
        <v>0.34160000000000001</v>
      </c>
      <c r="K33" s="5">
        <v>6.21</v>
      </c>
      <c r="L33" s="5">
        <v>9.6799999999999997E-2</v>
      </c>
      <c r="M33" s="5">
        <v>31.65</v>
      </c>
      <c r="N33" s="5">
        <v>1.3967000000000001</v>
      </c>
      <c r="O33" s="5">
        <v>0.1389</v>
      </c>
      <c r="P33" s="5">
        <v>0</v>
      </c>
      <c r="Q33" s="5">
        <v>0.14319999999999999</v>
      </c>
      <c r="R33" s="6">
        <v>100.006</v>
      </c>
      <c r="S33" s="2"/>
      <c r="T33" s="7">
        <v>1.847471811965294</v>
      </c>
      <c r="U33" s="7">
        <v>3.3584573032419433E-3</v>
      </c>
      <c r="V33" s="7">
        <v>0.27006210778392703</v>
      </c>
      <c r="W33" s="7">
        <v>9.3625654618930618E-3</v>
      </c>
      <c r="X33" s="7">
        <v>0.18002252642757963</v>
      </c>
      <c r="Y33" s="7">
        <v>2.8421447829535713E-3</v>
      </c>
      <c r="Z33" s="7">
        <v>1.6358018415784736</v>
      </c>
      <c r="AA33" s="7">
        <v>5.1874885694182069E-2</v>
      </c>
      <c r="AB33" s="7">
        <v>9.3356098609484427E-3</v>
      </c>
      <c r="AC33" s="7">
        <v>0</v>
      </c>
      <c r="AD33" s="7">
        <v>3.9932481805351316E-3</v>
      </c>
      <c r="AE33" s="5"/>
      <c r="AF33" s="5">
        <v>90.085906456621601</v>
      </c>
      <c r="AG33" s="5">
        <v>2.7774753130842104E-2</v>
      </c>
      <c r="AH33" s="5">
        <v>0.87583792644220804</v>
      </c>
      <c r="AI33" s="5">
        <v>9.6387320426949821E-2</v>
      </c>
      <c r="AJ33" s="5"/>
      <c r="AK33" s="5"/>
      <c r="AL33" s="5"/>
      <c r="AM33" s="5"/>
      <c r="AN33" s="6"/>
      <c r="AO33" s="2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2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6"/>
      <c r="BR33" s="2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2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6"/>
      <c r="CU33" s="2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2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6"/>
      <c r="DX33" s="2"/>
      <c r="DY33" s="7"/>
    </row>
    <row r="34" spans="1:129" x14ac:dyDescent="0.25">
      <c r="A34" s="9">
        <v>20</v>
      </c>
      <c r="B34" s="9">
        <v>1250</v>
      </c>
      <c r="C34" s="5" t="s">
        <v>34</v>
      </c>
      <c r="D34" s="5" t="s">
        <v>25</v>
      </c>
      <c r="E34" s="5" t="s">
        <v>40</v>
      </c>
      <c r="F34" s="5" t="s">
        <v>33</v>
      </c>
      <c r="G34" s="5">
        <v>53.4</v>
      </c>
      <c r="H34" s="5">
        <v>0.17829999999999999</v>
      </c>
      <c r="I34" s="5">
        <v>6.66</v>
      </c>
      <c r="J34" s="5">
        <v>0.31900000000000001</v>
      </c>
      <c r="K34" s="5">
        <v>6.22</v>
      </c>
      <c r="L34" s="5">
        <v>0.15010000000000001</v>
      </c>
      <c r="M34" s="5">
        <v>31.66</v>
      </c>
      <c r="N34" s="5">
        <v>1.44</v>
      </c>
      <c r="O34" s="5">
        <v>0.13250000000000001</v>
      </c>
      <c r="P34" s="5">
        <v>0</v>
      </c>
      <c r="Q34" s="5">
        <v>0.1173</v>
      </c>
      <c r="R34" s="6">
        <v>100.27719999999999</v>
      </c>
      <c r="S34" s="2"/>
      <c r="T34" s="7">
        <v>1.8465501146628882</v>
      </c>
      <c r="U34" s="7">
        <v>4.6372771510962904E-3</v>
      </c>
      <c r="V34" s="7">
        <v>0.27140894928332865</v>
      </c>
      <c r="W34" s="7">
        <v>8.7207819836298793E-3</v>
      </c>
      <c r="X34" s="7">
        <v>0.17985121576350183</v>
      </c>
      <c r="Y34" s="7">
        <v>4.3958136554789794E-3</v>
      </c>
      <c r="Z34" s="7">
        <v>1.6321333165788612</v>
      </c>
      <c r="AA34" s="7">
        <v>5.334629384456218E-2</v>
      </c>
      <c r="AB34" s="7">
        <v>8.8826810405104647E-3</v>
      </c>
      <c r="AC34" s="7">
        <v>0</v>
      </c>
      <c r="AD34" s="7">
        <v>3.2626391089346169E-3</v>
      </c>
      <c r="AE34" s="5"/>
      <c r="AF34" s="5">
        <v>90.074351488475074</v>
      </c>
      <c r="AG34" s="5">
        <v>2.8598837855272938E-2</v>
      </c>
      <c r="AH34" s="5">
        <v>0.87498329715337309</v>
      </c>
      <c r="AI34" s="5">
        <v>9.6417864991354033E-2</v>
      </c>
      <c r="AJ34" s="5"/>
      <c r="AK34" s="5"/>
      <c r="AL34" s="5"/>
      <c r="AM34" s="5"/>
      <c r="AN34" s="6"/>
      <c r="AO34" s="2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2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6"/>
      <c r="BR34" s="2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2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6"/>
      <c r="CU34" s="2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2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6"/>
      <c r="DX34" s="2"/>
      <c r="DY34" s="7"/>
    </row>
    <row r="35" spans="1:129" x14ac:dyDescent="0.25">
      <c r="A35" s="9">
        <v>20</v>
      </c>
      <c r="B35" s="9">
        <v>1250</v>
      </c>
      <c r="C35" s="5" t="s">
        <v>34</v>
      </c>
      <c r="D35" s="5" t="s">
        <v>25</v>
      </c>
      <c r="E35" s="5" t="s">
        <v>40</v>
      </c>
      <c r="F35" s="5" t="s">
        <v>33</v>
      </c>
      <c r="G35" s="5">
        <v>52.55</v>
      </c>
      <c r="H35" s="5">
        <v>0.18360000000000001</v>
      </c>
      <c r="I35" s="5">
        <v>7.37</v>
      </c>
      <c r="J35" s="5">
        <v>8.3900000000000002E-2</v>
      </c>
      <c r="K35" s="5">
        <v>6.5</v>
      </c>
      <c r="L35" s="5">
        <v>0.1022</v>
      </c>
      <c r="M35" s="5">
        <v>31.88</v>
      </c>
      <c r="N35" s="5">
        <v>1.3605</v>
      </c>
      <c r="O35" s="5">
        <v>0.1246</v>
      </c>
      <c r="P35" s="5">
        <v>0</v>
      </c>
      <c r="Q35" s="5">
        <v>8.72E-2</v>
      </c>
      <c r="R35" s="6">
        <v>100.2419</v>
      </c>
      <c r="S35" s="2"/>
      <c r="T35" s="7">
        <v>1.8204226021355472</v>
      </c>
      <c r="U35" s="7">
        <v>4.7837011826744298E-3</v>
      </c>
      <c r="V35" s="7">
        <v>0.30088260422290497</v>
      </c>
      <c r="W35" s="7">
        <v>2.2977689905498886E-3</v>
      </c>
      <c r="X35" s="7">
        <v>0.18828512318148111</v>
      </c>
      <c r="Y35" s="7">
        <v>2.9983969974197882E-3</v>
      </c>
      <c r="Z35" s="7">
        <v>1.6464277949486186</v>
      </c>
      <c r="AA35" s="7">
        <v>5.0491696586886604E-2</v>
      </c>
      <c r="AB35" s="7">
        <v>8.3680812576436142E-3</v>
      </c>
      <c r="AC35" s="7">
        <v>0</v>
      </c>
      <c r="AD35" s="7">
        <v>2.4297812001473876E-3</v>
      </c>
      <c r="AE35" s="5"/>
      <c r="AF35" s="5">
        <v>89.737624817435886</v>
      </c>
      <c r="AG35" s="5">
        <v>2.6783138653873176E-2</v>
      </c>
      <c r="AH35" s="5">
        <v>0.87334169569481257</v>
      </c>
      <c r="AI35" s="5">
        <v>9.9875165651314268E-2</v>
      </c>
      <c r="AJ35" s="5"/>
      <c r="AK35" s="5"/>
      <c r="AL35" s="5"/>
      <c r="AM35" s="5"/>
      <c r="AN35" s="6"/>
      <c r="AO35" s="2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2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6"/>
      <c r="BR35" s="2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2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6"/>
      <c r="CU35" s="2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2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6"/>
      <c r="DX35" s="2"/>
      <c r="DY35" s="7"/>
    </row>
    <row r="36" spans="1:129" x14ac:dyDescent="0.25">
      <c r="A36" s="9">
        <v>20</v>
      </c>
      <c r="B36" s="9">
        <v>1250</v>
      </c>
      <c r="C36" s="5" t="s">
        <v>34</v>
      </c>
      <c r="D36" s="5" t="s">
        <v>25</v>
      </c>
      <c r="E36" s="5" t="s">
        <v>40</v>
      </c>
      <c r="F36" s="5" t="s">
        <v>33</v>
      </c>
      <c r="G36" s="5">
        <v>53.11</v>
      </c>
      <c r="H36" s="5">
        <v>0.1351</v>
      </c>
      <c r="I36" s="5">
        <v>6.78</v>
      </c>
      <c r="J36" s="5">
        <v>0.3579</v>
      </c>
      <c r="K36" s="5">
        <v>6.14</v>
      </c>
      <c r="L36" s="5">
        <v>0.1265</v>
      </c>
      <c r="M36" s="5">
        <v>31.43</v>
      </c>
      <c r="N36" s="5">
        <v>1.44</v>
      </c>
      <c r="O36" s="5">
        <v>0.1794</v>
      </c>
      <c r="P36" s="5">
        <v>0</v>
      </c>
      <c r="Q36" s="5">
        <v>3.6299999999999999E-2</v>
      </c>
      <c r="R36" s="6">
        <v>99.735299999999995</v>
      </c>
      <c r="S36" s="2"/>
      <c r="T36" s="7">
        <v>1.8454153752638165</v>
      </c>
      <c r="U36" s="7">
        <v>3.5307344091981378E-3</v>
      </c>
      <c r="V36" s="7">
        <v>0.27763717706363805</v>
      </c>
      <c r="W36" s="7">
        <v>9.8316053286215191E-3</v>
      </c>
      <c r="X36" s="7">
        <v>0.17839774312750917</v>
      </c>
      <c r="Y36" s="7">
        <v>3.7226062195733355E-3</v>
      </c>
      <c r="Z36" s="7">
        <v>1.6281225524682694</v>
      </c>
      <c r="AA36" s="7">
        <v>5.3604622801955229E-2</v>
      </c>
      <c r="AB36" s="7">
        <v>1.2085054678570524E-2</v>
      </c>
      <c r="AC36" s="7">
        <v>0</v>
      </c>
      <c r="AD36" s="7">
        <v>1.0145551089896759E-3</v>
      </c>
      <c r="AE36" s="5"/>
      <c r="AF36" s="5">
        <v>90.124786111596109</v>
      </c>
      <c r="AG36" s="5">
        <v>2.8817754265734442E-2</v>
      </c>
      <c r="AH36" s="5">
        <v>0.87527592172180269</v>
      </c>
      <c r="AI36" s="5">
        <v>9.5906324012462893E-2</v>
      </c>
      <c r="AJ36" s="5"/>
      <c r="AK36" s="5"/>
      <c r="AL36" s="5"/>
      <c r="AM36" s="5"/>
      <c r="AN36" s="6"/>
      <c r="AO36" s="2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2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6"/>
      <c r="BR36" s="2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2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6"/>
      <c r="CU36" s="2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2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6"/>
      <c r="DX36" s="2"/>
      <c r="DY36" s="7"/>
    </row>
    <row r="37" spans="1:129" x14ac:dyDescent="0.25">
      <c r="A37" s="9"/>
      <c r="B37" s="9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6"/>
      <c r="S37" s="2"/>
      <c r="T37" s="7"/>
      <c r="U37" s="7"/>
      <c r="V37" s="7"/>
      <c r="W37" s="7"/>
      <c r="X37" s="7"/>
      <c r="Y37" s="7"/>
      <c r="Z37" s="7"/>
      <c r="AA37" s="7"/>
      <c r="AB37" s="7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6"/>
      <c r="AU37" s="2"/>
      <c r="AV37" s="7"/>
      <c r="AW37" s="7"/>
      <c r="AX37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2"/>
  <sheetViews>
    <sheetView topLeftCell="A16" workbookViewId="0">
      <selection activeCell="A16" sqref="A1:XFD1048576"/>
    </sheetView>
  </sheetViews>
  <sheetFormatPr baseColWidth="10" defaultColWidth="8.7109375" defaultRowHeight="15" x14ac:dyDescent="0.25"/>
  <cols>
    <col min="1" max="1" width="8.7109375" style="3"/>
    <col min="2" max="2" width="6.140625" style="3" bestFit="1" customWidth="1"/>
    <col min="3" max="3" width="5.5703125" style="3" customWidth="1"/>
    <col min="4" max="4" width="14.5703125" style="3" bestFit="1" customWidth="1"/>
    <col min="5" max="6" width="16.42578125" style="3" customWidth="1"/>
    <col min="7" max="36" width="8.85546875" style="3"/>
    <col min="37" max="16384" width="8.7109375" style="3"/>
  </cols>
  <sheetData>
    <row r="1" spans="1:36" s="2" customFormat="1" x14ac:dyDescent="0.25">
      <c r="A1" s="1" t="s">
        <v>54</v>
      </c>
    </row>
    <row r="2" spans="1:36" s="2" customFormat="1" ht="18" x14ac:dyDescent="0.35">
      <c r="A2" s="5" t="s">
        <v>4</v>
      </c>
      <c r="B2" s="5" t="s">
        <v>5</v>
      </c>
      <c r="C2" s="5" t="s">
        <v>0</v>
      </c>
      <c r="D2" s="5" t="s">
        <v>35</v>
      </c>
      <c r="E2" s="5" t="s">
        <v>36</v>
      </c>
      <c r="F2" s="5" t="s">
        <v>42</v>
      </c>
      <c r="G2" s="5" t="s">
        <v>44</v>
      </c>
      <c r="H2" s="5" t="s">
        <v>116</v>
      </c>
      <c r="I2" s="4" t="s">
        <v>117</v>
      </c>
      <c r="J2" s="4" t="s">
        <v>118</v>
      </c>
      <c r="K2" s="4" t="s">
        <v>119</v>
      </c>
      <c r="L2" s="4" t="s">
        <v>15</v>
      </c>
      <c r="M2" s="4" t="s">
        <v>16</v>
      </c>
      <c r="N2" s="4" t="s">
        <v>17</v>
      </c>
      <c r="O2" s="4" t="s">
        <v>18</v>
      </c>
      <c r="P2" s="4" t="s">
        <v>121</v>
      </c>
      <c r="Q2" s="4" t="s">
        <v>122</v>
      </c>
      <c r="R2" s="4" t="s">
        <v>19</v>
      </c>
      <c r="S2" s="4" t="s">
        <v>20</v>
      </c>
      <c r="T2" s="4"/>
      <c r="U2" s="4" t="s">
        <v>6</v>
      </c>
      <c r="V2" s="4" t="s">
        <v>7</v>
      </c>
      <c r="W2" s="4" t="s">
        <v>8</v>
      </c>
      <c r="X2" s="4" t="s">
        <v>9</v>
      </c>
      <c r="Y2" s="4" t="s">
        <v>27</v>
      </c>
      <c r="Z2" s="4" t="s">
        <v>10</v>
      </c>
      <c r="AA2" s="4" t="s">
        <v>11</v>
      </c>
      <c r="AB2" s="4" t="s">
        <v>12</v>
      </c>
      <c r="AC2" s="4" t="s">
        <v>13</v>
      </c>
      <c r="AD2" s="4" t="s">
        <v>14</v>
      </c>
      <c r="AE2" s="4" t="s">
        <v>21</v>
      </c>
      <c r="AF2" s="4"/>
      <c r="AG2" s="4" t="s">
        <v>22</v>
      </c>
      <c r="AH2" s="4" t="s">
        <v>30</v>
      </c>
      <c r="AI2" s="4" t="s">
        <v>31</v>
      </c>
      <c r="AJ2" s="4" t="s">
        <v>32</v>
      </c>
    </row>
    <row r="3" spans="1:36" s="2" customFormat="1" x14ac:dyDescent="0.25">
      <c r="A3" s="9">
        <v>20</v>
      </c>
      <c r="B3" s="9">
        <v>850</v>
      </c>
      <c r="C3" s="5" t="s">
        <v>1</v>
      </c>
      <c r="D3" s="5" t="s">
        <v>25</v>
      </c>
      <c r="E3" s="2" t="s">
        <v>52</v>
      </c>
      <c r="F3" s="2" t="s">
        <v>45</v>
      </c>
      <c r="G3" s="2">
        <v>13</v>
      </c>
      <c r="H3" s="5">
        <v>52.31</v>
      </c>
      <c r="I3" s="5">
        <v>0.2145</v>
      </c>
      <c r="J3" s="5">
        <v>4.32</v>
      </c>
      <c r="K3" s="5">
        <v>0.51070000000000004</v>
      </c>
      <c r="L3" s="5">
        <v>3.55</v>
      </c>
      <c r="M3" s="5">
        <v>0.14979999999999999</v>
      </c>
      <c r="N3" s="5">
        <v>16.96</v>
      </c>
      <c r="O3" s="5">
        <v>22.12</v>
      </c>
      <c r="P3" s="5">
        <v>0.12130000000000001</v>
      </c>
      <c r="Q3" s="5">
        <v>7.6799999999999993E-2</v>
      </c>
      <c r="R3" s="5">
        <v>9.7999999999999997E-3</v>
      </c>
      <c r="S3" s="5">
        <v>100.50060000000001</v>
      </c>
      <c r="U3" s="7">
        <v>1.8971596953728427</v>
      </c>
      <c r="V3" s="7">
        <v>5.8511109571595691E-3</v>
      </c>
      <c r="W3" s="7">
        <v>0.18464306866298461</v>
      </c>
      <c r="X3" s="7">
        <v>1.4642995607569738E-2</v>
      </c>
      <c r="Y3" s="7">
        <v>0.10765908246204248</v>
      </c>
      <c r="Z3" s="7">
        <v>4.6011852913578353E-3</v>
      </c>
      <c r="AA3" s="7">
        <v>0.91700118177238232</v>
      </c>
      <c r="AB3" s="7">
        <v>0.85946107299802232</v>
      </c>
      <c r="AC3" s="7">
        <v>8.5288076170422743E-3</v>
      </c>
      <c r="AD3" s="7">
        <v>3.5529525418028602E-3</v>
      </c>
      <c r="AE3" s="2">
        <v>2.8588833093778579E-4</v>
      </c>
      <c r="AF3" s="5"/>
      <c r="AG3" s="5">
        <v>89.493192405340309</v>
      </c>
      <c r="AH3" s="5">
        <v>0.45616015063046289</v>
      </c>
      <c r="AI3" s="5">
        <v>0.48669964277319278</v>
      </c>
      <c r="AJ3" s="2">
        <v>5.7140206596344272E-2</v>
      </c>
    </row>
    <row r="4" spans="1:36" s="2" customFormat="1" x14ac:dyDescent="0.25">
      <c r="A4" s="9">
        <v>20</v>
      </c>
      <c r="B4" s="9">
        <v>850</v>
      </c>
      <c r="C4" s="5" t="s">
        <v>1</v>
      </c>
      <c r="D4" s="5" t="s">
        <v>25</v>
      </c>
      <c r="E4" s="2" t="s">
        <v>52</v>
      </c>
      <c r="F4" s="2" t="s">
        <v>45</v>
      </c>
      <c r="G4" s="2">
        <v>14</v>
      </c>
      <c r="H4" s="5">
        <v>52.39</v>
      </c>
      <c r="I4" s="5">
        <v>0.24229999999999999</v>
      </c>
      <c r="J4" s="5">
        <v>4.24</v>
      </c>
      <c r="K4" s="5">
        <v>0.49199999999999999</v>
      </c>
      <c r="L4" s="5">
        <v>3.43</v>
      </c>
      <c r="M4" s="5">
        <v>0.1323</v>
      </c>
      <c r="N4" s="5">
        <v>16.63</v>
      </c>
      <c r="O4" s="5">
        <v>22.03</v>
      </c>
      <c r="P4" s="5">
        <v>0.1123</v>
      </c>
      <c r="Q4" s="5">
        <v>9.1999999999999998E-2</v>
      </c>
      <c r="R4" s="5">
        <v>7.5800000000000006E-2</v>
      </c>
      <c r="S4" s="5">
        <v>99.996600000000001</v>
      </c>
      <c r="U4" s="7">
        <v>1.9071076776856248</v>
      </c>
      <c r="V4" s="7">
        <v>6.6339485352809391E-3</v>
      </c>
      <c r="W4" s="7">
        <v>0.18189583949493307</v>
      </c>
      <c r="X4" s="7">
        <v>1.4159138292198437E-2</v>
      </c>
      <c r="Y4" s="7">
        <v>0.10440567071158235</v>
      </c>
      <c r="Z4" s="7">
        <v>4.0787341595902808E-3</v>
      </c>
      <c r="AA4" s="7">
        <v>0.90249321009072025</v>
      </c>
      <c r="AB4" s="7">
        <v>0.85913860102507156</v>
      </c>
      <c r="AC4" s="7">
        <v>7.9252855720639073E-3</v>
      </c>
      <c r="AD4" s="7">
        <v>4.2719254024233631E-3</v>
      </c>
      <c r="AE4" s="2">
        <v>2.219459403284526E-3</v>
      </c>
      <c r="AF4" s="5"/>
      <c r="AG4" s="5">
        <v>89.630967647079771</v>
      </c>
      <c r="AH4" s="5">
        <v>0.46040800862356412</v>
      </c>
      <c r="AI4" s="5">
        <v>0.48364152321684672</v>
      </c>
      <c r="AJ4" s="2">
        <v>5.5950468159589109E-2</v>
      </c>
    </row>
    <row r="5" spans="1:36" s="2" customFormat="1" x14ac:dyDescent="0.25">
      <c r="A5" s="9">
        <v>20</v>
      </c>
      <c r="B5" s="9">
        <v>850</v>
      </c>
      <c r="C5" s="5" t="s">
        <v>1</v>
      </c>
      <c r="D5" s="5" t="s">
        <v>25</v>
      </c>
      <c r="E5" s="2" t="s">
        <v>52</v>
      </c>
      <c r="F5" s="2" t="s">
        <v>45</v>
      </c>
      <c r="G5" s="2">
        <v>16</v>
      </c>
      <c r="H5" s="5">
        <v>52.01</v>
      </c>
      <c r="I5" s="5">
        <v>0.23619999999999999</v>
      </c>
      <c r="J5" s="5">
        <v>4.2300000000000004</v>
      </c>
      <c r="K5" s="5">
        <v>0.45619999999999999</v>
      </c>
      <c r="L5" s="5">
        <v>3.61</v>
      </c>
      <c r="M5" s="5">
        <v>0.13159999999999999</v>
      </c>
      <c r="N5" s="5">
        <v>16.559999999999999</v>
      </c>
      <c r="O5" s="5">
        <v>21.86</v>
      </c>
      <c r="P5" s="5">
        <v>0.16600000000000001</v>
      </c>
      <c r="Q5" s="5">
        <v>8.1500000000000003E-2</v>
      </c>
      <c r="R5" s="5">
        <v>4.3900000000000002E-2</v>
      </c>
      <c r="S5" s="5">
        <v>99.495500000000007</v>
      </c>
      <c r="U5" s="7">
        <v>1.9042058565828286</v>
      </c>
      <c r="V5" s="7">
        <v>6.5042736363143637E-3</v>
      </c>
      <c r="W5" s="7">
        <v>0.18251455463026189</v>
      </c>
      <c r="X5" s="7">
        <v>1.3204660155233406E-2</v>
      </c>
      <c r="Y5" s="7">
        <v>0.11051911439524888</v>
      </c>
      <c r="Z5" s="7">
        <v>4.0805778883786148E-3</v>
      </c>
      <c r="AA5" s="7">
        <v>0.90388307221864639</v>
      </c>
      <c r="AB5" s="7">
        <v>0.85743087809297003</v>
      </c>
      <c r="AC5" s="7">
        <v>1.1782663599852807E-2</v>
      </c>
      <c r="AD5" s="7">
        <v>3.8062180843366116E-3</v>
      </c>
      <c r="AE5" s="2">
        <v>1.2928339461340758E-3</v>
      </c>
      <c r="AF5" s="5"/>
      <c r="AG5" s="5">
        <v>89.105000378186787</v>
      </c>
      <c r="AH5" s="5">
        <v>0.45807016355234986</v>
      </c>
      <c r="AI5" s="5">
        <v>0.48288658281618568</v>
      </c>
      <c r="AJ5" s="2">
        <v>5.9043253631464461E-2</v>
      </c>
    </row>
    <row r="6" spans="1:36" s="2" customFormat="1" x14ac:dyDescent="0.25">
      <c r="A6" s="9">
        <v>20</v>
      </c>
      <c r="B6" s="9">
        <v>850</v>
      </c>
      <c r="C6" s="5" t="s">
        <v>1</v>
      </c>
      <c r="D6" s="5" t="s">
        <v>25</v>
      </c>
      <c r="E6" s="2" t="s">
        <v>51</v>
      </c>
      <c r="F6" s="2" t="s">
        <v>46</v>
      </c>
      <c r="G6" s="2">
        <v>24</v>
      </c>
      <c r="H6" s="5">
        <v>51.29</v>
      </c>
      <c r="I6" s="5">
        <v>0.29549999999999998</v>
      </c>
      <c r="J6" s="5">
        <v>7.87</v>
      </c>
      <c r="K6" s="5">
        <v>0.35370000000000001</v>
      </c>
      <c r="L6" s="5">
        <v>3.49</v>
      </c>
      <c r="M6" s="5">
        <v>7.8299999999999995E-2</v>
      </c>
      <c r="N6" s="5">
        <v>17.62</v>
      </c>
      <c r="O6" s="5">
        <v>17.71</v>
      </c>
      <c r="P6" s="5">
        <v>0.95920000000000005</v>
      </c>
      <c r="Q6" s="5">
        <v>6.8999999999999999E-3</v>
      </c>
      <c r="R6" s="5">
        <v>6.9599999999999995E-2</v>
      </c>
      <c r="S6" s="5">
        <v>99.901499999999999</v>
      </c>
      <c r="U6" s="7">
        <v>1.847485318162005</v>
      </c>
      <c r="V6" s="7">
        <v>8.005669364822653E-3</v>
      </c>
      <c r="W6" s="7">
        <v>0.3340820346218652</v>
      </c>
      <c r="X6" s="7">
        <v>1.0072290922002783E-2</v>
      </c>
      <c r="Y6" s="7">
        <v>0.10511794817547356</v>
      </c>
      <c r="Z6" s="7">
        <v>2.388629538553217E-3</v>
      </c>
      <c r="AA6" s="7">
        <v>0.94619157917555996</v>
      </c>
      <c r="AB6" s="7">
        <v>0.68342171973000954</v>
      </c>
      <c r="AC6" s="7">
        <v>6.6983188159322457E-2</v>
      </c>
      <c r="AD6" s="7">
        <v>3.1703441179964376E-4</v>
      </c>
      <c r="AE6" s="2">
        <v>2.0165487253861769E-3</v>
      </c>
      <c r="AF6" s="5"/>
      <c r="AG6" s="5">
        <v>90.001236986757121</v>
      </c>
      <c r="AH6" s="5">
        <v>0.39396403384096157</v>
      </c>
      <c r="AI6" s="5">
        <v>0.54543986612777939</v>
      </c>
      <c r="AJ6" s="2">
        <v>6.0596100031258995E-2</v>
      </c>
    </row>
    <row r="7" spans="1:36" s="2" customFormat="1" x14ac:dyDescent="0.25">
      <c r="A7" s="9">
        <v>20</v>
      </c>
      <c r="B7" s="9">
        <v>850</v>
      </c>
      <c r="C7" s="5" t="s">
        <v>1</v>
      </c>
      <c r="D7" s="5" t="s">
        <v>25</v>
      </c>
      <c r="E7" s="2" t="s">
        <v>38</v>
      </c>
      <c r="F7" s="2" t="s">
        <v>46</v>
      </c>
      <c r="G7" s="2">
        <v>38</v>
      </c>
      <c r="H7" s="5">
        <v>52.38</v>
      </c>
      <c r="I7" s="5">
        <v>0.26119999999999999</v>
      </c>
      <c r="J7" s="5">
        <v>7.32</v>
      </c>
      <c r="K7" s="5">
        <v>0.316</v>
      </c>
      <c r="L7" s="5">
        <v>3.79</v>
      </c>
      <c r="M7" s="5">
        <v>0.1477</v>
      </c>
      <c r="N7" s="5">
        <v>18.71</v>
      </c>
      <c r="O7" s="5">
        <v>16.03</v>
      </c>
      <c r="P7" s="5">
        <v>1.0831</v>
      </c>
      <c r="Q7" s="5">
        <v>1.6400000000000001E-2</v>
      </c>
      <c r="R7" s="5">
        <v>6.0900000000000003E-2</v>
      </c>
      <c r="S7" s="5">
        <v>100.196</v>
      </c>
      <c r="U7" s="7">
        <v>1.8714076287743677</v>
      </c>
      <c r="V7" s="7">
        <v>7.0188820104829727E-3</v>
      </c>
      <c r="W7" s="7">
        <v>0.30820811928324449</v>
      </c>
      <c r="X7" s="7">
        <v>8.9255479761842574E-3</v>
      </c>
      <c r="Y7" s="7">
        <v>0.11322576481972661</v>
      </c>
      <c r="Z7" s="7">
        <v>4.4691212410328538E-3</v>
      </c>
      <c r="AA7" s="7">
        <v>0.99655567540925616</v>
      </c>
      <c r="AB7" s="7">
        <v>0.61356184235876121</v>
      </c>
      <c r="AC7" s="7">
        <v>7.5020474212110874E-2</v>
      </c>
      <c r="AD7" s="7">
        <v>7.4740459986710273E-4</v>
      </c>
      <c r="AE7" s="2">
        <v>1.7501343063895398E-3</v>
      </c>
      <c r="AF7" s="5"/>
      <c r="AG7" s="5">
        <v>89.797471761974634</v>
      </c>
      <c r="AH7" s="5">
        <v>0.35602996138845122</v>
      </c>
      <c r="AI7" s="5">
        <v>0.5782688135777827</v>
      </c>
      <c r="AJ7" s="2">
        <v>6.5701225033766145E-2</v>
      </c>
    </row>
    <row r="8" spans="1:36" s="2" customFormat="1" x14ac:dyDescent="0.25">
      <c r="A8" s="9">
        <v>20</v>
      </c>
      <c r="B8" s="9">
        <v>850</v>
      </c>
      <c r="C8" s="5" t="s">
        <v>1</v>
      </c>
      <c r="D8" s="5" t="s">
        <v>25</v>
      </c>
      <c r="E8" s="2" t="s">
        <v>38</v>
      </c>
      <c r="F8" s="2" t="s">
        <v>46</v>
      </c>
      <c r="G8" s="2">
        <v>39</v>
      </c>
      <c r="H8" s="5">
        <v>52.79</v>
      </c>
      <c r="I8" s="5">
        <v>0.24129999999999999</v>
      </c>
      <c r="J8" s="5">
        <v>7.17</v>
      </c>
      <c r="K8" s="5">
        <v>0.26269999999999999</v>
      </c>
      <c r="L8" s="5">
        <v>4.01</v>
      </c>
      <c r="M8" s="5">
        <v>4.0099999999999997E-2</v>
      </c>
      <c r="N8" s="5">
        <v>19.010000000000002</v>
      </c>
      <c r="O8" s="5">
        <v>15.88</v>
      </c>
      <c r="P8" s="5">
        <v>1.0448999999999999</v>
      </c>
      <c r="Q8" s="5">
        <v>2.5000000000000001E-2</v>
      </c>
      <c r="R8" s="5">
        <v>0</v>
      </c>
      <c r="S8" s="5">
        <v>100.66370000000001</v>
      </c>
      <c r="U8" s="7">
        <v>1.8775529682286514</v>
      </c>
      <c r="V8" s="7">
        <v>6.4549030774123627E-3</v>
      </c>
      <c r="W8" s="7">
        <v>0.30053135149461974</v>
      </c>
      <c r="X8" s="7">
        <v>7.3866158452190502E-3</v>
      </c>
      <c r="Y8" s="7">
        <v>0.11925814779507286</v>
      </c>
      <c r="Z8" s="7">
        <v>1.2078796051700005E-3</v>
      </c>
      <c r="AA8" s="7">
        <v>1.0079698238376422</v>
      </c>
      <c r="AB8" s="7">
        <v>0.60508021562946523</v>
      </c>
      <c r="AC8" s="7">
        <v>7.2048279234492807E-2</v>
      </c>
      <c r="AD8" s="7">
        <v>1.1341997870340053E-3</v>
      </c>
      <c r="AE8" s="2">
        <v>0</v>
      </c>
      <c r="AF8" s="5"/>
      <c r="AG8" s="5">
        <v>89.420228135189433</v>
      </c>
      <c r="AH8" s="5">
        <v>0.34929132130106821</v>
      </c>
      <c r="AI8" s="5">
        <v>0.58186518498806161</v>
      </c>
      <c r="AJ8" s="2">
        <v>6.8843493710870202E-2</v>
      </c>
    </row>
    <row r="9" spans="1:36" s="2" customFormat="1" x14ac:dyDescent="0.25">
      <c r="A9" s="9">
        <v>20</v>
      </c>
      <c r="B9" s="9">
        <v>850</v>
      </c>
      <c r="C9" s="5" t="s">
        <v>1</v>
      </c>
      <c r="D9" s="5" t="s">
        <v>25</v>
      </c>
      <c r="E9" s="2" t="s">
        <v>38</v>
      </c>
      <c r="F9" s="2" t="s">
        <v>46</v>
      </c>
      <c r="G9" s="2">
        <v>40</v>
      </c>
      <c r="H9" s="5">
        <v>52.28</v>
      </c>
      <c r="I9" s="5">
        <v>0.27500000000000002</v>
      </c>
      <c r="J9" s="5">
        <v>7.16</v>
      </c>
      <c r="K9" s="5">
        <v>0.28989999999999999</v>
      </c>
      <c r="L9" s="5">
        <v>3.98</v>
      </c>
      <c r="M9" s="5">
        <v>9.6799999999999997E-2</v>
      </c>
      <c r="N9" s="5">
        <v>18.739999999999998</v>
      </c>
      <c r="O9" s="5">
        <v>16</v>
      </c>
      <c r="P9" s="5">
        <v>1.0305</v>
      </c>
      <c r="Q9" s="5">
        <v>2.3E-2</v>
      </c>
      <c r="R9" s="5">
        <v>4.9799999999999997E-2</v>
      </c>
      <c r="S9" s="5">
        <v>100.0621</v>
      </c>
      <c r="U9" s="7">
        <v>1.8725222314058783</v>
      </c>
      <c r="V9" s="7">
        <v>7.4082557240815134E-3</v>
      </c>
      <c r="W9" s="7">
        <v>0.30222787584691035</v>
      </c>
      <c r="X9" s="7">
        <v>8.2088916544877516E-3</v>
      </c>
      <c r="Y9" s="7">
        <v>0.11920037652248915</v>
      </c>
      <c r="Z9" s="7">
        <v>2.9363343172871467E-3</v>
      </c>
      <c r="AA9" s="7">
        <v>1.0006584521606756</v>
      </c>
      <c r="AB9" s="7">
        <v>0.61395042639308128</v>
      </c>
      <c r="AC9" s="7">
        <v>7.1556278798490996E-2</v>
      </c>
      <c r="AD9" s="7">
        <v>1.0508198221587739E-3</v>
      </c>
      <c r="AE9" s="2">
        <v>1.4347357841249214E-3</v>
      </c>
      <c r="AF9" s="5"/>
      <c r="AG9" s="5">
        <v>89.355767578074449</v>
      </c>
      <c r="AH9" s="5">
        <v>0.35410494239522455</v>
      </c>
      <c r="AI9" s="5">
        <v>0.57714448647159322</v>
      </c>
      <c r="AJ9" s="2">
        <v>6.8750571133182226E-2</v>
      </c>
    </row>
    <row r="10" spans="1:36" s="2" customFormat="1" x14ac:dyDescent="0.25">
      <c r="A10" s="9">
        <v>20</v>
      </c>
      <c r="B10" s="9">
        <v>850</v>
      </c>
      <c r="C10" s="5" t="s">
        <v>1</v>
      </c>
      <c r="D10" s="5" t="s">
        <v>25</v>
      </c>
      <c r="E10" s="2" t="s">
        <v>38</v>
      </c>
      <c r="F10" s="2" t="s">
        <v>46</v>
      </c>
      <c r="G10" s="2">
        <v>41</v>
      </c>
      <c r="H10" s="5">
        <v>51.8</v>
      </c>
      <c r="I10" s="5">
        <v>0.3695</v>
      </c>
      <c r="J10" s="5">
        <v>7.59</v>
      </c>
      <c r="K10" s="5">
        <v>0.14979999999999999</v>
      </c>
      <c r="L10" s="5">
        <v>4.04</v>
      </c>
      <c r="M10" s="5">
        <v>0.13339999999999999</v>
      </c>
      <c r="N10" s="5">
        <v>18.11</v>
      </c>
      <c r="O10" s="5">
        <v>16.68</v>
      </c>
      <c r="P10" s="5">
        <v>1.0851999999999999</v>
      </c>
      <c r="Q10" s="5">
        <v>3.9800000000000002E-2</v>
      </c>
      <c r="R10" s="5">
        <v>8.0799999999999997E-2</v>
      </c>
      <c r="S10" s="5">
        <v>100.1336</v>
      </c>
      <c r="U10" s="7">
        <v>1.8582665918967498</v>
      </c>
      <c r="V10" s="7">
        <v>9.9697569285413182E-3</v>
      </c>
      <c r="W10" s="7">
        <v>0.32088552609183535</v>
      </c>
      <c r="X10" s="7">
        <v>4.2484936889531384E-3</v>
      </c>
      <c r="Y10" s="7">
        <v>0.12118888117895583</v>
      </c>
      <c r="Z10" s="7">
        <v>4.0529647716353659E-3</v>
      </c>
      <c r="AA10" s="7">
        <v>0.9685489788906313</v>
      </c>
      <c r="AB10" s="7">
        <v>0.64105637702843632</v>
      </c>
      <c r="AC10" s="7">
        <v>7.5473830519512008E-2</v>
      </c>
      <c r="AD10" s="7">
        <v>1.8212532860659722E-3</v>
      </c>
      <c r="AE10" s="2">
        <v>2.3315289057868963E-3</v>
      </c>
      <c r="AF10" s="5"/>
      <c r="AG10" s="5">
        <v>88.879079490620143</v>
      </c>
      <c r="AH10" s="5">
        <v>0.37038277762195376</v>
      </c>
      <c r="AI10" s="5">
        <v>0.55959799156401835</v>
      </c>
      <c r="AJ10" s="2">
        <v>7.0019230814027902E-2</v>
      </c>
    </row>
    <row r="11" spans="1:36" s="2" customFormat="1" x14ac:dyDescent="0.25">
      <c r="A11" s="9">
        <v>20</v>
      </c>
      <c r="B11" s="9">
        <v>850</v>
      </c>
      <c r="C11" s="5" t="s">
        <v>1</v>
      </c>
      <c r="D11" s="5" t="s">
        <v>25</v>
      </c>
      <c r="E11" s="2" t="s">
        <v>38</v>
      </c>
      <c r="F11" s="2" t="s">
        <v>46</v>
      </c>
      <c r="G11" s="2">
        <v>42</v>
      </c>
      <c r="H11" s="5">
        <v>51.66</v>
      </c>
      <c r="I11" s="5">
        <v>0.35849999999999999</v>
      </c>
      <c r="J11" s="5">
        <v>7.67</v>
      </c>
      <c r="K11" s="5">
        <v>0.24690000000000001</v>
      </c>
      <c r="L11" s="5">
        <v>3.62</v>
      </c>
      <c r="M11" s="5">
        <v>0.1202</v>
      </c>
      <c r="N11" s="5">
        <v>18.010000000000002</v>
      </c>
      <c r="O11" s="5">
        <v>16.78</v>
      </c>
      <c r="P11" s="5">
        <v>1.1114999999999999</v>
      </c>
      <c r="Q11" s="5">
        <v>0</v>
      </c>
      <c r="R11" s="5">
        <v>5.4800000000000001E-2</v>
      </c>
      <c r="S11" s="5">
        <v>99.825299999999999</v>
      </c>
      <c r="U11" s="7">
        <v>1.8584122704935278</v>
      </c>
      <c r="V11" s="7">
        <v>9.6999320123801504E-3</v>
      </c>
      <c r="W11" s="7">
        <v>0.32517198285280829</v>
      </c>
      <c r="X11" s="7">
        <v>7.0218841022580631E-3</v>
      </c>
      <c r="Y11" s="7">
        <v>0.10889285501307305</v>
      </c>
      <c r="Z11" s="7">
        <v>3.6621056555818463E-3</v>
      </c>
      <c r="AA11" s="7">
        <v>0.96588684935315439</v>
      </c>
      <c r="AB11" s="7">
        <v>0.64669803002678916</v>
      </c>
      <c r="AC11" s="7">
        <v>7.751852085358274E-2</v>
      </c>
      <c r="AD11" s="7">
        <v>0</v>
      </c>
      <c r="AE11" s="2">
        <v>1.5856940801951072E-3</v>
      </c>
      <c r="AF11" s="5"/>
      <c r="AG11" s="5">
        <v>89.868355852766626</v>
      </c>
      <c r="AH11" s="5">
        <v>0.37566447541350934</v>
      </c>
      <c r="AI11" s="5">
        <v>0.56108007095062462</v>
      </c>
      <c r="AJ11" s="2">
        <v>6.325545363586596E-2</v>
      </c>
    </row>
    <row r="12" spans="1:36" s="2" customFormat="1" x14ac:dyDescent="0.25">
      <c r="A12" s="9">
        <v>20</v>
      </c>
      <c r="B12" s="9">
        <v>850</v>
      </c>
      <c r="C12" s="5" t="s">
        <v>1</v>
      </c>
      <c r="D12" s="5" t="s">
        <v>25</v>
      </c>
      <c r="E12" s="2" t="s">
        <v>38</v>
      </c>
      <c r="F12" s="2" t="s">
        <v>46</v>
      </c>
      <c r="G12" s="2">
        <v>43</v>
      </c>
      <c r="H12" s="5">
        <v>51.71</v>
      </c>
      <c r="I12" s="5">
        <v>0.30919999999999997</v>
      </c>
      <c r="J12" s="5">
        <v>7.47</v>
      </c>
      <c r="K12" s="5">
        <v>0.33839999999999998</v>
      </c>
      <c r="L12" s="5">
        <v>3.82</v>
      </c>
      <c r="M12" s="5">
        <v>8.9300000000000004E-2</v>
      </c>
      <c r="N12" s="5">
        <v>18.170000000000002</v>
      </c>
      <c r="O12" s="5">
        <v>16.84</v>
      </c>
      <c r="P12" s="5">
        <v>1.0524</v>
      </c>
      <c r="Q12" s="5">
        <v>2.5600000000000001E-2</v>
      </c>
      <c r="R12" s="5">
        <v>4.5199999999999997E-2</v>
      </c>
      <c r="S12" s="5">
        <v>99.9983</v>
      </c>
      <c r="U12" s="7">
        <v>1.8582501622739522</v>
      </c>
      <c r="V12" s="7">
        <v>8.3572038309156754E-3</v>
      </c>
      <c r="W12" s="7">
        <v>0.31635910360309061</v>
      </c>
      <c r="X12" s="7">
        <v>9.6140173302995836E-3</v>
      </c>
      <c r="Y12" s="7">
        <v>0.1147879119883642</v>
      </c>
      <c r="Z12" s="7">
        <v>2.7178146816766559E-3</v>
      </c>
      <c r="AA12" s="7">
        <v>0.97344057997955979</v>
      </c>
      <c r="AB12" s="7">
        <v>0.64832631236401816</v>
      </c>
      <c r="AC12" s="7">
        <v>7.331938758935444E-2</v>
      </c>
      <c r="AD12" s="7">
        <v>1.1734879214043729E-3</v>
      </c>
      <c r="AE12" s="2">
        <v>1.3065296211805413E-3</v>
      </c>
      <c r="AF12" s="5"/>
      <c r="AG12" s="5">
        <v>89.451855668584386</v>
      </c>
      <c r="AH12" s="5">
        <v>0.37334054228909358</v>
      </c>
      <c r="AI12" s="5">
        <v>0.56055851364509357</v>
      </c>
      <c r="AJ12" s="2">
        <v>6.6100944065812808E-2</v>
      </c>
    </row>
    <row r="13" spans="1:36" s="2" customFormat="1" x14ac:dyDescent="0.25">
      <c r="A13" s="9">
        <v>20</v>
      </c>
      <c r="B13" s="9">
        <v>850</v>
      </c>
      <c r="C13" s="5" t="s">
        <v>1</v>
      </c>
      <c r="D13" s="5" t="s">
        <v>25</v>
      </c>
      <c r="E13" s="2" t="s">
        <v>38</v>
      </c>
      <c r="F13" s="2" t="s">
        <v>71</v>
      </c>
      <c r="G13" s="2">
        <v>44</v>
      </c>
      <c r="H13" s="5">
        <v>51.26</v>
      </c>
      <c r="I13" s="5">
        <v>0.1653</v>
      </c>
      <c r="J13" s="5">
        <v>4.71</v>
      </c>
      <c r="K13" s="5">
        <v>0.2162</v>
      </c>
      <c r="L13" s="5">
        <v>3.92</v>
      </c>
      <c r="M13" s="5">
        <v>0.15590000000000001</v>
      </c>
      <c r="N13" s="5">
        <v>16.579999999999998</v>
      </c>
      <c r="O13" s="5">
        <v>21.71</v>
      </c>
      <c r="P13" s="5">
        <v>0.1678</v>
      </c>
      <c r="Q13" s="5">
        <v>4.7899999999999998E-2</v>
      </c>
      <c r="R13" s="5">
        <v>9.9699999999999997E-2</v>
      </c>
      <c r="S13" s="5">
        <v>99.090900000000005</v>
      </c>
      <c r="U13" s="7">
        <v>1.886747137072206</v>
      </c>
      <c r="V13" s="7">
        <v>4.5761454436880605E-3</v>
      </c>
      <c r="W13" s="7">
        <v>0.2043083412396981</v>
      </c>
      <c r="X13" s="7">
        <v>6.2912318734502691E-3</v>
      </c>
      <c r="Y13" s="7">
        <v>0.12064916383857989</v>
      </c>
      <c r="Z13" s="7">
        <v>4.8598174138209859E-3</v>
      </c>
      <c r="AA13" s="7">
        <v>0.90979700304778288</v>
      </c>
      <c r="AB13" s="7">
        <v>0.85608490684463456</v>
      </c>
      <c r="AC13" s="7">
        <v>1.1973893803616454E-2</v>
      </c>
      <c r="AD13" s="7">
        <v>2.2489491096035034E-3</v>
      </c>
      <c r="AE13" s="2">
        <v>2.95176269706041E-3</v>
      </c>
      <c r="AF13" s="5"/>
      <c r="AG13" s="5">
        <v>88.291560712663113</v>
      </c>
      <c r="AH13" s="5">
        <v>0.45378786427914658</v>
      </c>
      <c r="AI13" s="5">
        <v>0.48225921942991112</v>
      </c>
      <c r="AJ13" s="2">
        <v>6.3952916290942255E-2</v>
      </c>
    </row>
    <row r="14" spans="1:36" s="2" customFormat="1" x14ac:dyDescent="0.25">
      <c r="A14" s="9">
        <v>20</v>
      </c>
      <c r="B14" s="9">
        <v>850</v>
      </c>
      <c r="C14" s="5" t="s">
        <v>1</v>
      </c>
      <c r="D14" s="5" t="s">
        <v>25</v>
      </c>
      <c r="E14" s="2" t="s">
        <v>38</v>
      </c>
      <c r="F14" s="2" t="s">
        <v>71</v>
      </c>
      <c r="G14" s="2">
        <v>45</v>
      </c>
      <c r="H14" s="5">
        <v>50.33</v>
      </c>
      <c r="I14" s="5">
        <v>0.2843</v>
      </c>
      <c r="J14" s="5">
        <v>6.53</v>
      </c>
      <c r="K14" s="5">
        <v>0.16220000000000001</v>
      </c>
      <c r="L14" s="5">
        <v>3.57</v>
      </c>
      <c r="M14" s="5">
        <v>9.7600000000000006E-2</v>
      </c>
      <c r="N14" s="5">
        <v>14.87</v>
      </c>
      <c r="O14" s="5">
        <v>22.86</v>
      </c>
      <c r="P14" s="5">
        <v>8.2400000000000001E-2</v>
      </c>
      <c r="Q14" s="5">
        <v>0.10009999999999999</v>
      </c>
      <c r="R14" s="5">
        <v>6.7900000000000002E-2</v>
      </c>
      <c r="S14" s="5">
        <v>99.443600000000004</v>
      </c>
      <c r="U14" s="7">
        <v>1.8554997111470819</v>
      </c>
      <c r="V14" s="7">
        <v>7.8832025999901051E-3</v>
      </c>
      <c r="W14" s="7">
        <v>0.28371169265839963</v>
      </c>
      <c r="X14" s="7">
        <v>4.7274801634262214E-3</v>
      </c>
      <c r="Y14" s="7">
        <v>0.11005387237419076</v>
      </c>
      <c r="Z14" s="7">
        <v>3.0473512679921066E-3</v>
      </c>
      <c r="AA14" s="7">
        <v>0.817277997347436</v>
      </c>
      <c r="AB14" s="7">
        <v>0.90288430937874342</v>
      </c>
      <c r="AC14" s="7">
        <v>5.8893792265061915E-3</v>
      </c>
      <c r="AD14" s="7">
        <v>4.7073561234013631E-3</v>
      </c>
      <c r="AE14" s="2">
        <v>2.0135152298016695E-3</v>
      </c>
      <c r="AF14" s="5"/>
      <c r="AG14" s="5">
        <v>88.13220207699456</v>
      </c>
      <c r="AH14" s="5">
        <v>0.4933211276836979</v>
      </c>
      <c r="AI14" s="5">
        <v>0.4465472476312406</v>
      </c>
      <c r="AJ14" s="2">
        <v>6.0131624685061502E-2</v>
      </c>
    </row>
    <row r="15" spans="1:36" s="2" customFormat="1" x14ac:dyDescent="0.25">
      <c r="A15" s="9">
        <v>20</v>
      </c>
      <c r="B15" s="9">
        <v>850</v>
      </c>
      <c r="C15" s="5" t="s">
        <v>1</v>
      </c>
      <c r="D15" s="5" t="s">
        <v>26</v>
      </c>
      <c r="E15" s="2" t="s">
        <v>38</v>
      </c>
      <c r="F15" s="2" t="s">
        <v>71</v>
      </c>
      <c r="G15" s="2">
        <v>46</v>
      </c>
      <c r="H15" s="5">
        <v>54.62</v>
      </c>
      <c r="I15" s="5">
        <v>0.1515</v>
      </c>
      <c r="J15" s="5">
        <v>4.1399999999999997</v>
      </c>
      <c r="K15" s="5">
        <v>2.6</v>
      </c>
      <c r="L15" s="5">
        <v>3.11</v>
      </c>
      <c r="M15" s="5">
        <v>8.9899999999999994E-2</v>
      </c>
      <c r="N15" s="5">
        <v>19.14</v>
      </c>
      <c r="O15" s="5">
        <v>14.56</v>
      </c>
      <c r="P15" s="5">
        <v>2.0099999999999998</v>
      </c>
      <c r="Q15" s="5">
        <v>2.0199999999999999E-2</v>
      </c>
      <c r="R15" s="5">
        <v>3.7900000000000003E-2</v>
      </c>
      <c r="S15" s="5">
        <v>100.63979999999999</v>
      </c>
      <c r="U15" s="7">
        <v>1.942955616046639</v>
      </c>
      <c r="V15" s="7">
        <v>4.0533647349297553E-3</v>
      </c>
      <c r="W15" s="7">
        <v>0.17355679359257195</v>
      </c>
      <c r="X15" s="7">
        <v>7.3118864218146271E-2</v>
      </c>
      <c r="Y15" s="7">
        <v>9.250702718410396E-2</v>
      </c>
      <c r="Z15" s="7">
        <v>2.7083801097059082E-3</v>
      </c>
      <c r="AA15" s="7">
        <v>1.0150279363521533</v>
      </c>
      <c r="AB15" s="7">
        <v>0.55487413129538066</v>
      </c>
      <c r="AC15" s="7">
        <v>0.13861671076747625</v>
      </c>
      <c r="AD15" s="7">
        <v>9.1658251953627401E-4</v>
      </c>
      <c r="AE15" s="2">
        <v>1.0844301359351452E-3</v>
      </c>
      <c r="AF15" s="5"/>
      <c r="AG15" s="5">
        <v>91.647484708858528</v>
      </c>
      <c r="AH15" s="5">
        <v>0.33377712683385918</v>
      </c>
      <c r="AI15" s="5">
        <v>0.61057650581185685</v>
      </c>
      <c r="AJ15" s="2">
        <v>5.5646367354283931E-2</v>
      </c>
    </row>
    <row r="16" spans="1:36" s="2" customFormat="1" x14ac:dyDescent="0.25">
      <c r="A16" s="9">
        <v>20</v>
      </c>
      <c r="B16" s="9">
        <v>850</v>
      </c>
      <c r="C16" s="5" t="s">
        <v>1</v>
      </c>
      <c r="D16" s="5" t="s">
        <v>26</v>
      </c>
      <c r="E16" s="2" t="s">
        <v>38</v>
      </c>
      <c r="F16" s="2" t="s">
        <v>71</v>
      </c>
      <c r="G16" s="2">
        <v>47</v>
      </c>
      <c r="H16" s="5">
        <v>54.63</v>
      </c>
      <c r="I16" s="5">
        <v>0.14499999999999999</v>
      </c>
      <c r="J16" s="5">
        <v>3.68</v>
      </c>
      <c r="K16" s="5">
        <v>2.46</v>
      </c>
      <c r="L16" s="5">
        <v>3.23</v>
      </c>
      <c r="M16" s="5">
        <v>8.4000000000000005E-2</v>
      </c>
      <c r="N16" s="5">
        <v>19.62</v>
      </c>
      <c r="O16" s="5">
        <v>14.44</v>
      </c>
      <c r="P16" s="5">
        <v>1.91</v>
      </c>
      <c r="Q16" s="5">
        <v>1.7100000000000001E-2</v>
      </c>
      <c r="R16" s="5">
        <v>9.1399999999999995E-2</v>
      </c>
      <c r="S16" s="5">
        <v>100.4211</v>
      </c>
      <c r="U16" s="7">
        <v>1.9472650031382603</v>
      </c>
      <c r="V16" s="7">
        <v>3.8873507500265746E-3</v>
      </c>
      <c r="W16" s="7">
        <v>0.15458657305997103</v>
      </c>
      <c r="X16" s="7">
        <v>6.9322444685682313E-2</v>
      </c>
      <c r="Y16" s="7">
        <v>9.6271897550563354E-2</v>
      </c>
      <c r="Z16" s="7">
        <v>2.5357818209286445E-3</v>
      </c>
      <c r="AA16" s="7">
        <v>1.0426000442604346</v>
      </c>
      <c r="AB16" s="7">
        <v>0.55142057959701085</v>
      </c>
      <c r="AC16" s="7">
        <v>0.13198834191500139</v>
      </c>
      <c r="AD16" s="7">
        <v>7.7749747160074667E-4</v>
      </c>
      <c r="AE16" s="2">
        <v>2.6205426827058823E-3</v>
      </c>
      <c r="AF16" s="5"/>
      <c r="AG16" s="5">
        <v>91.54673198836781</v>
      </c>
      <c r="AH16" s="5">
        <v>0.32622789997182211</v>
      </c>
      <c r="AI16" s="5">
        <v>0.61681633862519358</v>
      </c>
      <c r="AJ16" s="2">
        <v>5.6955761402984341E-2</v>
      </c>
    </row>
    <row r="17" spans="1:36" s="2" customFormat="1" x14ac:dyDescent="0.25">
      <c r="A17" s="9">
        <v>20</v>
      </c>
      <c r="B17" s="9">
        <v>850</v>
      </c>
      <c r="C17" s="5" t="s">
        <v>1</v>
      </c>
      <c r="D17" s="5" t="s">
        <v>26</v>
      </c>
      <c r="E17" s="2" t="s">
        <v>38</v>
      </c>
      <c r="F17" s="2" t="s">
        <v>71</v>
      </c>
      <c r="G17" s="2">
        <v>48</v>
      </c>
      <c r="H17" s="5">
        <v>55.51</v>
      </c>
      <c r="I17" s="5">
        <v>4.1500000000000002E-2</v>
      </c>
      <c r="J17" s="5">
        <v>2.8</v>
      </c>
      <c r="K17" s="5">
        <v>1.2165999999999999</v>
      </c>
      <c r="L17" s="5">
        <v>3.43</v>
      </c>
      <c r="M17" s="5">
        <v>8.3299999999999999E-2</v>
      </c>
      <c r="N17" s="5">
        <v>21.22</v>
      </c>
      <c r="O17" s="5">
        <v>14.31</v>
      </c>
      <c r="P17" s="5">
        <v>1.45</v>
      </c>
      <c r="Q17" s="5">
        <v>3.5000000000000001E-3</v>
      </c>
      <c r="R17" s="5">
        <v>5.79E-2</v>
      </c>
      <c r="S17" s="5">
        <v>100.33540000000001</v>
      </c>
      <c r="U17" s="7">
        <v>1.9727099312183096</v>
      </c>
      <c r="V17" s="7">
        <v>1.1092564638944629E-3</v>
      </c>
      <c r="W17" s="7">
        <v>0.11726816457221169</v>
      </c>
      <c r="X17" s="7">
        <v>3.4180996545664741E-2</v>
      </c>
      <c r="Y17" s="7">
        <v>0.10192700781651924</v>
      </c>
      <c r="Z17" s="7">
        <v>2.5071235993694352E-3</v>
      </c>
      <c r="AA17" s="7">
        <v>1.1242483556743574</v>
      </c>
      <c r="AB17" s="7">
        <v>0.54482064549206022</v>
      </c>
      <c r="AC17" s="7">
        <v>9.9900659122095378E-2</v>
      </c>
      <c r="AD17" s="7">
        <v>1.5866058996526943E-4</v>
      </c>
      <c r="AE17" s="2">
        <v>1.6550905204417736E-3</v>
      </c>
      <c r="AF17" s="5"/>
      <c r="AG17" s="5">
        <v>91.687403706567977</v>
      </c>
      <c r="AH17" s="5">
        <v>0.30763516277201808</v>
      </c>
      <c r="AI17" s="5">
        <v>0.634811343431542</v>
      </c>
      <c r="AJ17" s="2">
        <v>5.7553493796439877E-2</v>
      </c>
    </row>
    <row r="18" spans="1:36" s="2" customFormat="1" x14ac:dyDescent="0.25">
      <c r="A18" s="9">
        <v>20</v>
      </c>
      <c r="B18" s="9">
        <v>850</v>
      </c>
      <c r="C18" s="5" t="s">
        <v>1</v>
      </c>
      <c r="D18" s="5" t="s">
        <v>26</v>
      </c>
      <c r="E18" s="2" t="s">
        <v>38</v>
      </c>
      <c r="F18" s="2" t="s">
        <v>46</v>
      </c>
      <c r="G18" s="2">
        <v>49</v>
      </c>
      <c r="H18" s="5">
        <v>56.31</v>
      </c>
      <c r="I18" s="5">
        <v>5.28E-2</v>
      </c>
      <c r="J18" s="5">
        <v>2.14</v>
      </c>
      <c r="K18" s="5">
        <v>0.40710000000000002</v>
      </c>
      <c r="L18" s="5">
        <v>3.66</v>
      </c>
      <c r="M18" s="5">
        <v>0.11020000000000001</v>
      </c>
      <c r="N18" s="5">
        <v>22.41</v>
      </c>
      <c r="O18" s="5">
        <v>14.51</v>
      </c>
      <c r="P18" s="5">
        <v>1.0559000000000001</v>
      </c>
      <c r="Q18" s="5">
        <v>3.0499999999999999E-2</v>
      </c>
      <c r="R18" s="5">
        <v>0.13639999999999999</v>
      </c>
      <c r="S18" s="5">
        <v>100.9436</v>
      </c>
      <c r="U18" s="7">
        <v>1.9847749007355402</v>
      </c>
      <c r="V18" s="7">
        <v>1.3997533715577135E-3</v>
      </c>
      <c r="W18" s="7">
        <v>8.8893416515413257E-2</v>
      </c>
      <c r="X18" s="7">
        <v>1.1344144215325239E-2</v>
      </c>
      <c r="Y18" s="7">
        <v>0.10787230749860569</v>
      </c>
      <c r="Z18" s="7">
        <v>3.2896225216645213E-3</v>
      </c>
      <c r="AA18" s="7">
        <v>1.1775855457937983</v>
      </c>
      <c r="AB18" s="7">
        <v>0.54791736343023145</v>
      </c>
      <c r="AC18" s="7">
        <v>7.2153411445053051E-2</v>
      </c>
      <c r="AD18" s="7">
        <v>1.3713066691038247E-3</v>
      </c>
      <c r="AE18" s="2">
        <v>3.8671523883169177E-3</v>
      </c>
      <c r="AF18" s="5"/>
      <c r="AG18" s="5">
        <v>91.608257927530218</v>
      </c>
      <c r="AH18" s="5">
        <v>0.29885718887904211</v>
      </c>
      <c r="AI18" s="5">
        <v>0.64230471485202301</v>
      </c>
      <c r="AJ18" s="2">
        <v>5.8838096268934832E-2</v>
      </c>
    </row>
    <row r="19" spans="1:36" s="2" customFormat="1" x14ac:dyDescent="0.25">
      <c r="A19" s="9">
        <v>20</v>
      </c>
      <c r="B19" s="9">
        <v>850</v>
      </c>
      <c r="C19" s="5" t="s">
        <v>1</v>
      </c>
      <c r="D19" s="5" t="s">
        <v>26</v>
      </c>
      <c r="E19" s="2" t="s">
        <v>38</v>
      </c>
      <c r="F19" s="2" t="s">
        <v>46</v>
      </c>
      <c r="G19" s="2">
        <v>50</v>
      </c>
      <c r="H19" s="5">
        <v>56.17</v>
      </c>
      <c r="I19" s="5">
        <v>3.8899999999999997E-2</v>
      </c>
      <c r="J19" s="5">
        <v>2.4300000000000002</v>
      </c>
      <c r="K19" s="5">
        <v>0.55610000000000004</v>
      </c>
      <c r="L19" s="5">
        <v>3.85</v>
      </c>
      <c r="M19" s="5">
        <v>0.1176</v>
      </c>
      <c r="N19" s="5">
        <v>21.74</v>
      </c>
      <c r="O19" s="5">
        <v>14.45</v>
      </c>
      <c r="P19" s="5">
        <v>1.0993999999999999</v>
      </c>
      <c r="Q19" s="5">
        <v>3.2899999999999999E-2</v>
      </c>
      <c r="R19" s="5">
        <v>0.1211</v>
      </c>
      <c r="S19" s="5">
        <v>100.65689999999999</v>
      </c>
      <c r="U19" s="7">
        <v>1.9854172888132768</v>
      </c>
      <c r="V19" s="7">
        <v>1.0341626403226377E-3</v>
      </c>
      <c r="W19" s="7">
        <v>0.10122405754804933</v>
      </c>
      <c r="X19" s="7">
        <v>1.5539791060316848E-2</v>
      </c>
      <c r="Y19" s="7">
        <v>0.11379187577645639</v>
      </c>
      <c r="Z19" s="7">
        <v>3.5204115491258925E-3</v>
      </c>
      <c r="AA19" s="7">
        <v>1.145596803251359</v>
      </c>
      <c r="AB19" s="7">
        <v>0.54718872699056886</v>
      </c>
      <c r="AC19" s="7">
        <v>7.5337543608348795E-2</v>
      </c>
      <c r="AD19" s="7">
        <v>1.4833795595572449E-3</v>
      </c>
      <c r="AE19" s="2">
        <v>3.4430450287897814E-3</v>
      </c>
      <c r="AF19" s="5"/>
      <c r="AG19" s="5">
        <v>90.964514953056579</v>
      </c>
      <c r="AH19" s="5">
        <v>0.3028869536216266</v>
      </c>
      <c r="AI19" s="5">
        <v>0.63412550131256373</v>
      </c>
      <c r="AJ19" s="2">
        <v>6.29875450658096E-2</v>
      </c>
    </row>
    <row r="20" spans="1:36" s="2" customFormat="1" x14ac:dyDescent="0.25">
      <c r="A20" s="9">
        <v>20</v>
      </c>
      <c r="B20" s="9">
        <v>850</v>
      </c>
      <c r="C20" s="5" t="s">
        <v>1</v>
      </c>
      <c r="D20" s="5" t="s">
        <v>26</v>
      </c>
      <c r="E20" s="2" t="s">
        <v>38</v>
      </c>
      <c r="F20" s="2" t="s">
        <v>46</v>
      </c>
      <c r="G20" s="2">
        <v>51</v>
      </c>
      <c r="H20" s="5">
        <v>54.64</v>
      </c>
      <c r="I20" s="5">
        <v>0.15049999999999999</v>
      </c>
      <c r="J20" s="5">
        <v>4.18</v>
      </c>
      <c r="K20" s="5">
        <v>2.25</v>
      </c>
      <c r="L20" s="5">
        <v>3.1</v>
      </c>
      <c r="M20" s="5">
        <v>6.83E-2</v>
      </c>
      <c r="N20" s="5">
        <v>19.14</v>
      </c>
      <c r="O20" s="5">
        <v>14.75</v>
      </c>
      <c r="P20" s="5">
        <v>1.94</v>
      </c>
      <c r="Q20" s="5">
        <v>4.3E-3</v>
      </c>
      <c r="R20" s="5">
        <v>9.3799999999999994E-2</v>
      </c>
      <c r="S20" s="5">
        <v>100.456</v>
      </c>
      <c r="U20" s="7">
        <v>1.945535445238566</v>
      </c>
      <c r="V20" s="7">
        <v>4.0304805023386389E-3</v>
      </c>
      <c r="W20" s="7">
        <v>0.17540211729986843</v>
      </c>
      <c r="X20" s="7">
        <v>6.3336765308726908E-2</v>
      </c>
      <c r="Y20" s="7">
        <v>9.229821502744158E-2</v>
      </c>
      <c r="Z20" s="7">
        <v>2.0596237938739258E-3</v>
      </c>
      <c r="AA20" s="7">
        <v>1.0160036499613616</v>
      </c>
      <c r="AB20" s="7">
        <v>0.56265527678428706</v>
      </c>
      <c r="AC20" s="7">
        <v>0.13391787043125311</v>
      </c>
      <c r="AD20" s="7">
        <v>1.9530165758374914E-4</v>
      </c>
      <c r="AE20" s="2">
        <v>2.6864729939159535E-3</v>
      </c>
      <c r="AF20" s="5"/>
      <c r="AG20" s="5">
        <v>91.67210505159855</v>
      </c>
      <c r="AH20" s="5">
        <v>0.33672633649193473</v>
      </c>
      <c r="AI20" s="5">
        <v>0.60803692959069988</v>
      </c>
      <c r="AJ20" s="2">
        <v>5.5236733917365388E-2</v>
      </c>
    </row>
    <row r="21" spans="1:36" s="2" customFormat="1" x14ac:dyDescent="0.25">
      <c r="A21" s="9">
        <v>20</v>
      </c>
      <c r="B21" s="9">
        <v>850</v>
      </c>
      <c r="C21" s="5" t="s">
        <v>1</v>
      </c>
      <c r="D21" s="5" t="s">
        <v>26</v>
      </c>
      <c r="E21" s="2" t="s">
        <v>38</v>
      </c>
      <c r="F21" s="2" t="s">
        <v>46</v>
      </c>
      <c r="G21" s="2">
        <v>52</v>
      </c>
      <c r="H21" s="5">
        <v>54.25</v>
      </c>
      <c r="I21" s="5">
        <v>0.16819999999999999</v>
      </c>
      <c r="J21" s="5">
        <v>4.68</v>
      </c>
      <c r="K21" s="5">
        <v>2.41</v>
      </c>
      <c r="L21" s="5">
        <v>3.15</v>
      </c>
      <c r="M21" s="5">
        <v>8.6699999999999999E-2</v>
      </c>
      <c r="N21" s="5">
        <v>18.649999999999999</v>
      </c>
      <c r="O21" s="5">
        <v>14.31</v>
      </c>
      <c r="P21" s="5">
        <v>2.06</v>
      </c>
      <c r="Q21" s="5">
        <v>1.9300000000000001E-2</v>
      </c>
      <c r="R21" s="5">
        <v>3.6400000000000002E-2</v>
      </c>
      <c r="S21" s="5">
        <v>99.853499999999997</v>
      </c>
      <c r="U21" s="7">
        <v>1.9402215508499128</v>
      </c>
      <c r="V21" s="7">
        <v>4.5244880021335131E-3</v>
      </c>
      <c r="W21" s="7">
        <v>0.1972547761306209</v>
      </c>
      <c r="X21" s="7">
        <v>6.8141788607339562E-2</v>
      </c>
      <c r="Y21" s="7">
        <v>9.420312002833546E-2</v>
      </c>
      <c r="Z21" s="7">
        <v>2.626088869596541E-3</v>
      </c>
      <c r="AA21" s="7">
        <v>0.99438667411689763</v>
      </c>
      <c r="AB21" s="7">
        <v>0.54829354680645437</v>
      </c>
      <c r="AC21" s="7">
        <v>0.14283253685022776</v>
      </c>
      <c r="AD21" s="7">
        <v>8.8047678063487287E-4</v>
      </c>
      <c r="AE21" s="2">
        <v>1.0471385522503639E-3</v>
      </c>
      <c r="AF21" s="5"/>
      <c r="AG21" s="5">
        <v>91.346316074706152</v>
      </c>
      <c r="AH21" s="5">
        <v>0.33496189562762324</v>
      </c>
      <c r="AI21" s="5">
        <v>0.60748780883722542</v>
      </c>
      <c r="AJ21" s="2">
        <v>5.7550295535151313E-2</v>
      </c>
    </row>
    <row r="22" spans="1:36" s="2" customFormat="1" x14ac:dyDescent="0.25">
      <c r="A22" s="9">
        <v>20</v>
      </c>
      <c r="B22" s="9">
        <v>850</v>
      </c>
      <c r="C22" s="5" t="s">
        <v>1</v>
      </c>
      <c r="D22" s="5" t="s">
        <v>26</v>
      </c>
      <c r="E22" s="2" t="s">
        <v>38</v>
      </c>
      <c r="F22" s="2" t="s">
        <v>46</v>
      </c>
      <c r="G22" s="2">
        <v>53</v>
      </c>
      <c r="H22" s="5">
        <v>54.21</v>
      </c>
      <c r="I22" s="5">
        <v>0.2145</v>
      </c>
      <c r="J22" s="5">
        <v>4.68</v>
      </c>
      <c r="K22" s="5">
        <v>2.2999999999999998</v>
      </c>
      <c r="L22" s="5">
        <v>2.97</v>
      </c>
      <c r="M22" s="5">
        <v>9.4299999999999995E-2</v>
      </c>
      <c r="N22" s="5">
        <v>18.87</v>
      </c>
      <c r="O22" s="5">
        <v>14.76</v>
      </c>
      <c r="P22" s="5">
        <v>1.9</v>
      </c>
      <c r="Q22" s="5">
        <v>1.06E-2</v>
      </c>
      <c r="R22" s="5">
        <v>8.6400000000000005E-2</v>
      </c>
      <c r="S22" s="5">
        <v>100.15560000000001</v>
      </c>
      <c r="U22" s="7">
        <v>1.9341243861651747</v>
      </c>
      <c r="V22" s="7">
        <v>5.7560446980220361E-3</v>
      </c>
      <c r="W22" s="7">
        <v>0.19677999235835808</v>
      </c>
      <c r="X22" s="7">
        <v>6.4875054262979834E-2</v>
      </c>
      <c r="Y22" s="7">
        <v>8.8606298470146186E-2</v>
      </c>
      <c r="Z22" s="7">
        <v>2.8494131617891362E-3</v>
      </c>
      <c r="AA22" s="7">
        <v>1.0036950249029557</v>
      </c>
      <c r="AB22" s="7">
        <v>0.56417426262975001</v>
      </c>
      <c r="AC22" s="7">
        <v>0.13142165807425668</v>
      </c>
      <c r="AD22" s="7">
        <v>4.8241396968873469E-4</v>
      </c>
      <c r="AE22" s="2">
        <v>2.4795331549853665E-3</v>
      </c>
      <c r="AF22" s="5"/>
      <c r="AG22" s="5">
        <v>91.888108475734171</v>
      </c>
      <c r="AH22" s="5">
        <v>0.34058712811525776</v>
      </c>
      <c r="AI22" s="5">
        <v>0.60592201502040588</v>
      </c>
      <c r="AJ22" s="2">
        <v>5.3490856864336321E-2</v>
      </c>
    </row>
    <row r="23" spans="1:36" s="2" customFormat="1" x14ac:dyDescent="0.25">
      <c r="A23" s="9">
        <v>20</v>
      </c>
      <c r="B23" s="9">
        <v>850</v>
      </c>
      <c r="C23" s="5" t="s">
        <v>1</v>
      </c>
      <c r="D23" s="5" t="s">
        <v>26</v>
      </c>
      <c r="E23" s="2" t="s">
        <v>38</v>
      </c>
      <c r="F23" s="2" t="s">
        <v>46</v>
      </c>
      <c r="G23" s="2">
        <v>54</v>
      </c>
      <c r="H23" s="5">
        <v>54.14</v>
      </c>
      <c r="I23" s="5">
        <v>0.15490000000000001</v>
      </c>
      <c r="J23" s="5">
        <v>4.0199999999999996</v>
      </c>
      <c r="K23" s="5">
        <v>2.1800000000000002</v>
      </c>
      <c r="L23" s="5">
        <v>3.2</v>
      </c>
      <c r="M23" s="5">
        <v>6.0100000000000001E-2</v>
      </c>
      <c r="N23" s="5">
        <v>18.829999999999998</v>
      </c>
      <c r="O23" s="5">
        <v>15.91</v>
      </c>
      <c r="P23" s="5">
        <v>1.4</v>
      </c>
      <c r="Q23" s="5">
        <v>3.5400000000000001E-2</v>
      </c>
      <c r="R23" s="5">
        <v>7.9200000000000007E-2</v>
      </c>
      <c r="S23" s="5">
        <v>100.11199999999999</v>
      </c>
      <c r="U23" s="7">
        <v>1.9394410928460646</v>
      </c>
      <c r="V23" s="7">
        <v>4.1735116229326156E-3</v>
      </c>
      <c r="W23" s="7">
        <v>0.16971275662327942</v>
      </c>
      <c r="X23" s="7">
        <v>6.1739021208149107E-2</v>
      </c>
      <c r="Y23" s="7">
        <v>9.5854271663586441E-2</v>
      </c>
      <c r="Z23" s="7">
        <v>1.8233563490433111E-3</v>
      </c>
      <c r="AA23" s="7">
        <v>1.0056191606723801</v>
      </c>
      <c r="AB23" s="7">
        <v>0.61059105884866693</v>
      </c>
      <c r="AC23" s="7">
        <v>9.7228755108907702E-2</v>
      </c>
      <c r="AD23" s="7">
        <v>1.6175980721444762E-3</v>
      </c>
      <c r="AE23" s="2">
        <v>2.2821001906604107E-3</v>
      </c>
      <c r="AF23" s="5"/>
      <c r="AG23" s="5">
        <v>91.297631985521249</v>
      </c>
      <c r="AH23" s="5">
        <v>0.356640221202286</v>
      </c>
      <c r="AI23" s="5">
        <v>0.58737224318960046</v>
      </c>
      <c r="AJ23" s="2">
        <v>5.598753560811353E-2</v>
      </c>
    </row>
    <row r="24" spans="1:36" s="2" customFormat="1" x14ac:dyDescent="0.25">
      <c r="A24" s="9">
        <v>20</v>
      </c>
      <c r="B24" s="9">
        <v>850</v>
      </c>
      <c r="C24" s="5" t="s">
        <v>1</v>
      </c>
      <c r="D24" s="5" t="s">
        <v>26</v>
      </c>
      <c r="E24" s="2" t="s">
        <v>38</v>
      </c>
      <c r="F24" s="2" t="s">
        <v>46</v>
      </c>
      <c r="G24" s="2">
        <v>55</v>
      </c>
      <c r="H24" s="5">
        <v>54.53</v>
      </c>
      <c r="I24" s="5">
        <v>9.3200000000000005E-2</v>
      </c>
      <c r="J24" s="5">
        <v>2.8</v>
      </c>
      <c r="K24" s="5">
        <v>2.2599999999999998</v>
      </c>
      <c r="L24" s="5">
        <v>3.16</v>
      </c>
      <c r="M24" s="5">
        <v>0.1051</v>
      </c>
      <c r="N24" s="5">
        <v>18.03</v>
      </c>
      <c r="O24" s="5">
        <v>18.46</v>
      </c>
      <c r="P24" s="5">
        <v>0.70379999999999998</v>
      </c>
      <c r="Q24" s="5">
        <v>8.6400000000000005E-2</v>
      </c>
      <c r="R24" s="5">
        <v>4.3900000000000002E-2</v>
      </c>
      <c r="S24" s="5">
        <v>100.5455</v>
      </c>
      <c r="U24" s="7">
        <v>1.9592776025438772</v>
      </c>
      <c r="V24" s="7">
        <v>2.5186525265685823E-3</v>
      </c>
      <c r="W24" s="7">
        <v>0.11856284184120747</v>
      </c>
      <c r="X24" s="7">
        <v>6.419686497310137E-2</v>
      </c>
      <c r="Y24" s="7">
        <v>9.4940324184932076E-2</v>
      </c>
      <c r="Z24" s="7">
        <v>3.1981728495887171E-3</v>
      </c>
      <c r="AA24" s="7">
        <v>0.96578638955580975</v>
      </c>
      <c r="AB24" s="7">
        <v>0.71058181984037738</v>
      </c>
      <c r="AC24" s="7">
        <v>4.9025054648022127E-2</v>
      </c>
      <c r="AD24" s="7">
        <v>3.9598910350196774E-3</v>
      </c>
      <c r="AE24" s="2">
        <v>1.2687503654164737E-3</v>
      </c>
      <c r="AF24" s="5"/>
      <c r="AG24" s="5">
        <v>91.049501916462802</v>
      </c>
      <c r="AH24" s="5">
        <v>0.40116208236391665</v>
      </c>
      <c r="AI24" s="5">
        <v>0.54523894129457173</v>
      </c>
      <c r="AJ24" s="2">
        <v>5.3598976341511638E-2</v>
      </c>
    </row>
    <row r="25" spans="1:36" s="2" customFormat="1" x14ac:dyDescent="0.25">
      <c r="A25" s="9">
        <v>20</v>
      </c>
      <c r="B25" s="9">
        <v>850</v>
      </c>
      <c r="C25" s="5" t="s">
        <v>1</v>
      </c>
      <c r="D25" s="5" t="s">
        <v>26</v>
      </c>
      <c r="E25" s="2" t="s">
        <v>38</v>
      </c>
      <c r="F25" s="2" t="s">
        <v>46</v>
      </c>
      <c r="G25" s="2">
        <v>56</v>
      </c>
      <c r="H25" s="5">
        <v>54.24</v>
      </c>
      <c r="I25" s="5">
        <v>0.19980000000000001</v>
      </c>
      <c r="J25" s="5">
        <v>4.63</v>
      </c>
      <c r="K25" s="5">
        <v>2.4900000000000002</v>
      </c>
      <c r="L25" s="5">
        <v>3.17</v>
      </c>
      <c r="M25" s="5">
        <v>6.9099999999999995E-2</v>
      </c>
      <c r="N25" s="5">
        <v>18.579999999999998</v>
      </c>
      <c r="O25" s="5">
        <v>14.61</v>
      </c>
      <c r="P25" s="5">
        <v>2.14</v>
      </c>
      <c r="Q25" s="5">
        <v>7.7999999999999996E-3</v>
      </c>
      <c r="R25" s="5">
        <v>9.8299999999999998E-2</v>
      </c>
      <c r="S25" s="5">
        <v>100.3152</v>
      </c>
      <c r="U25" s="7">
        <v>1.9355618692503047</v>
      </c>
      <c r="V25" s="7">
        <v>5.3625916634655966E-3</v>
      </c>
      <c r="W25" s="7">
        <v>0.19471457493384275</v>
      </c>
      <c r="X25" s="7">
        <v>7.0247622250403791E-2</v>
      </c>
      <c r="Y25" s="7">
        <v>9.4590994333658154E-2</v>
      </c>
      <c r="Z25" s="7">
        <v>2.0883542201324779E-3</v>
      </c>
      <c r="AA25" s="7">
        <v>0.98845741699545686</v>
      </c>
      <c r="AB25" s="7">
        <v>0.55854672794711624</v>
      </c>
      <c r="AC25" s="7">
        <v>0.14805037035198026</v>
      </c>
      <c r="AD25" s="7">
        <v>3.5505120961784798E-4</v>
      </c>
      <c r="AE25" s="2">
        <v>2.8215781189254827E-3</v>
      </c>
      <c r="AF25" s="5"/>
      <c r="AG25" s="5">
        <v>91.266226574528076</v>
      </c>
      <c r="AH25" s="5">
        <v>0.34024633393674397</v>
      </c>
      <c r="AI25" s="5">
        <v>0.60213227570304662</v>
      </c>
      <c r="AJ25" s="2">
        <v>5.7621390360209475E-2</v>
      </c>
    </row>
    <row r="26" spans="1:36" s="2" customFormat="1" x14ac:dyDescent="0.25">
      <c r="A26" s="9">
        <v>20</v>
      </c>
      <c r="B26" s="9">
        <v>850</v>
      </c>
      <c r="C26" s="5" t="s">
        <v>1</v>
      </c>
      <c r="D26" s="5" t="s">
        <v>26</v>
      </c>
      <c r="E26" s="2" t="s">
        <v>38</v>
      </c>
      <c r="F26" s="2" t="s">
        <v>46</v>
      </c>
      <c r="G26" s="2">
        <v>57</v>
      </c>
      <c r="H26" s="5">
        <v>53.99</v>
      </c>
      <c r="I26" s="5">
        <v>0.2429</v>
      </c>
      <c r="J26" s="5">
        <v>4.8499999999999996</v>
      </c>
      <c r="K26" s="5">
        <v>2.3199999999999998</v>
      </c>
      <c r="L26" s="5">
        <v>3.08</v>
      </c>
      <c r="M26" s="5">
        <v>0.1109</v>
      </c>
      <c r="N26" s="5">
        <v>18.329999999999998</v>
      </c>
      <c r="O26" s="5">
        <v>14.91</v>
      </c>
      <c r="P26" s="5">
        <v>2.11</v>
      </c>
      <c r="Q26" s="5">
        <v>3.9100000000000003E-2</v>
      </c>
      <c r="R26" s="5">
        <v>8.3199999999999996E-2</v>
      </c>
      <c r="S26" s="5">
        <v>100.18600000000001</v>
      </c>
      <c r="U26" s="7">
        <v>1.9307778553993959</v>
      </c>
      <c r="V26" s="7">
        <v>6.5333867025480141E-3</v>
      </c>
      <c r="W26" s="7">
        <v>0.20440466967064688</v>
      </c>
      <c r="X26" s="7">
        <v>6.559215070106543E-2</v>
      </c>
      <c r="Y26" s="7">
        <v>9.2102803475779302E-2</v>
      </c>
      <c r="Z26" s="7">
        <v>3.3588396223696582E-3</v>
      </c>
      <c r="AA26" s="7">
        <v>0.97725145223355536</v>
      </c>
      <c r="AB26" s="7">
        <v>0.57123991275997776</v>
      </c>
      <c r="AC26" s="7">
        <v>0.14628836456188535</v>
      </c>
      <c r="AD26" s="7">
        <v>1.7836299487318254E-3</v>
      </c>
      <c r="AE26" s="2">
        <v>2.3932798915523809E-3</v>
      </c>
      <c r="AF26" s="5"/>
      <c r="AG26" s="5">
        <v>91.387063455909214</v>
      </c>
      <c r="AH26" s="5">
        <v>0.34819087117257597</v>
      </c>
      <c r="AI26" s="5">
        <v>0.59566922217292706</v>
      </c>
      <c r="AJ26" s="2">
        <v>5.6139906654496988E-2</v>
      </c>
    </row>
    <row r="27" spans="1:36" s="2" customFormat="1" x14ac:dyDescent="0.25">
      <c r="A27" s="9">
        <v>20</v>
      </c>
      <c r="B27" s="9">
        <v>850</v>
      </c>
      <c r="C27" s="5" t="s">
        <v>1</v>
      </c>
      <c r="D27" s="5" t="s">
        <v>26</v>
      </c>
      <c r="E27" s="2" t="s">
        <v>38</v>
      </c>
      <c r="F27" s="2" t="s">
        <v>46</v>
      </c>
      <c r="G27" s="2">
        <v>58</v>
      </c>
      <c r="H27" s="5">
        <v>53.93</v>
      </c>
      <c r="I27" s="5">
        <v>0.23530000000000001</v>
      </c>
      <c r="J27" s="5">
        <v>4.8899999999999997</v>
      </c>
      <c r="K27" s="5">
        <v>2.25</v>
      </c>
      <c r="L27" s="5">
        <v>2.91</v>
      </c>
      <c r="M27" s="5">
        <v>8.6800000000000002E-2</v>
      </c>
      <c r="N27" s="5">
        <v>18.329999999999998</v>
      </c>
      <c r="O27" s="5">
        <v>14.98</v>
      </c>
      <c r="P27" s="5">
        <v>1.97</v>
      </c>
      <c r="Q27" s="5">
        <v>1.0999999999999999E-2</v>
      </c>
      <c r="R27" s="5">
        <v>6.3E-2</v>
      </c>
      <c r="S27" s="5">
        <v>99.955699999999993</v>
      </c>
      <c r="U27" s="7">
        <v>1.9332548625628911</v>
      </c>
      <c r="V27" s="7">
        <v>6.3441360212012311E-3</v>
      </c>
      <c r="W27" s="7">
        <v>0.20658445696617278</v>
      </c>
      <c r="X27" s="7">
        <v>6.3765550543578839E-2</v>
      </c>
      <c r="Y27" s="7">
        <v>8.7227782382788138E-2</v>
      </c>
      <c r="Z27" s="7">
        <v>2.635221687040347E-3</v>
      </c>
      <c r="AA27" s="7">
        <v>0.97959381349370267</v>
      </c>
      <c r="AB27" s="7">
        <v>0.57529741593848405</v>
      </c>
      <c r="AC27" s="7">
        <v>0.1369093992572768</v>
      </c>
      <c r="AD27" s="7">
        <v>5.029912068804153E-4</v>
      </c>
      <c r="AE27" s="2">
        <v>1.8165628330931449E-3</v>
      </c>
      <c r="AF27" s="5"/>
      <c r="AG27" s="5">
        <v>91.823582994575332</v>
      </c>
      <c r="AH27" s="5">
        <v>0.35033844185424085</v>
      </c>
      <c r="AI27" s="5">
        <v>0.59654252002782249</v>
      </c>
      <c r="AJ27" s="2">
        <v>5.3119038117936661E-2</v>
      </c>
    </row>
    <row r="28" spans="1:36" s="2" customFormat="1" x14ac:dyDescent="0.25">
      <c r="A28" s="9">
        <v>20</v>
      </c>
      <c r="B28" s="9">
        <v>850</v>
      </c>
      <c r="C28" s="5" t="s">
        <v>1</v>
      </c>
      <c r="D28" s="5" t="s">
        <v>26</v>
      </c>
      <c r="E28" s="2" t="s">
        <v>38</v>
      </c>
      <c r="F28" s="2" t="s">
        <v>46</v>
      </c>
      <c r="G28" s="2">
        <v>59</v>
      </c>
      <c r="H28" s="5">
        <v>53.92</v>
      </c>
      <c r="I28" s="5">
        <v>0.23580000000000001</v>
      </c>
      <c r="J28" s="5">
        <v>4.6399999999999997</v>
      </c>
      <c r="K28" s="5">
        <v>2.2599999999999998</v>
      </c>
      <c r="L28" s="5">
        <v>3.23</v>
      </c>
      <c r="M28" s="5">
        <v>0.1167</v>
      </c>
      <c r="N28" s="5">
        <v>18.38</v>
      </c>
      <c r="O28" s="5">
        <v>15.26</v>
      </c>
      <c r="P28" s="5">
        <v>1.86</v>
      </c>
      <c r="Q28" s="5">
        <v>2.3800000000000002E-2</v>
      </c>
      <c r="R28" s="5">
        <v>9.9299999999999999E-2</v>
      </c>
      <c r="S28" s="5">
        <v>100.21550000000001</v>
      </c>
      <c r="U28" s="7">
        <v>1.9311792850983267</v>
      </c>
      <c r="V28" s="7">
        <v>6.351969137776867E-3</v>
      </c>
      <c r="W28" s="7">
        <v>0.19584874105586975</v>
      </c>
      <c r="X28" s="7">
        <v>6.3992054635524501E-2</v>
      </c>
      <c r="Y28" s="7">
        <v>9.67338303141759E-2</v>
      </c>
      <c r="Z28" s="7">
        <v>3.5398291938688944E-3</v>
      </c>
      <c r="AA28" s="7">
        <v>0.98139331572334132</v>
      </c>
      <c r="AB28" s="7">
        <v>0.58553001630356771</v>
      </c>
      <c r="AC28" s="7">
        <v>0.12914987873864014</v>
      </c>
      <c r="AD28" s="7">
        <v>1.0873232753718799E-3</v>
      </c>
      <c r="AE28" s="2">
        <v>2.8607054487407549E-3</v>
      </c>
      <c r="AF28" s="5"/>
      <c r="AG28" s="5">
        <v>91.027604613267968</v>
      </c>
      <c r="AH28" s="5">
        <v>0.35195353319046491</v>
      </c>
      <c r="AI28" s="5">
        <v>0.58990117551763643</v>
      </c>
      <c r="AJ28" s="2">
        <v>5.8145291291898646E-2</v>
      </c>
    </row>
    <row r="29" spans="1:36" s="2" customFormat="1" x14ac:dyDescent="0.25">
      <c r="A29" s="9">
        <v>20</v>
      </c>
      <c r="B29" s="9">
        <v>850</v>
      </c>
      <c r="C29" s="5" t="s">
        <v>1</v>
      </c>
      <c r="D29" s="5" t="s">
        <v>26</v>
      </c>
      <c r="E29" s="2" t="s">
        <v>38</v>
      </c>
      <c r="F29" s="2" t="s">
        <v>46</v>
      </c>
      <c r="G29" s="2">
        <v>60</v>
      </c>
      <c r="H29" s="5">
        <v>54.48</v>
      </c>
      <c r="I29" s="5">
        <v>0.18279999999999999</v>
      </c>
      <c r="J29" s="5">
        <v>4.24</v>
      </c>
      <c r="K29" s="5">
        <v>2.11</v>
      </c>
      <c r="L29" s="5">
        <v>3.12</v>
      </c>
      <c r="M29" s="5">
        <v>9.4299999999999995E-2</v>
      </c>
      <c r="N29" s="5">
        <v>20.59</v>
      </c>
      <c r="O29" s="5">
        <v>14.15</v>
      </c>
      <c r="P29" s="5">
        <v>1.49</v>
      </c>
      <c r="Q29" s="5">
        <v>5.7000000000000002E-3</v>
      </c>
      <c r="R29" s="5">
        <v>0.10970000000000001</v>
      </c>
      <c r="S29" s="5">
        <v>100.6018</v>
      </c>
      <c r="U29" s="7">
        <v>1.9306298202702012</v>
      </c>
      <c r="V29" s="7">
        <v>4.8722545545592608E-3</v>
      </c>
      <c r="W29" s="7">
        <v>0.17707524873412642</v>
      </c>
      <c r="X29" s="7">
        <v>5.9113853508183767E-2</v>
      </c>
      <c r="Y29" s="7">
        <v>9.2452712290585701E-2</v>
      </c>
      <c r="Z29" s="7">
        <v>2.8301688306153006E-3</v>
      </c>
      <c r="AA29" s="7">
        <v>1.0877851746090061</v>
      </c>
      <c r="AB29" s="7">
        <v>0.53720527680129548</v>
      </c>
      <c r="AC29" s="7">
        <v>0.10236618712133243</v>
      </c>
      <c r="AD29" s="7">
        <v>2.5765927687304639E-4</v>
      </c>
      <c r="AE29" s="2">
        <v>3.1269412564085587E-3</v>
      </c>
      <c r="AF29" s="5"/>
      <c r="AG29" s="5">
        <v>92.166603587565476</v>
      </c>
      <c r="AH29" s="5">
        <v>0.31279362726838744</v>
      </c>
      <c r="AI29" s="5">
        <v>0.63337477338403292</v>
      </c>
      <c r="AJ29" s="2">
        <v>5.3831599347579584E-2</v>
      </c>
    </row>
    <row r="30" spans="1:36" s="2" customFormat="1" x14ac:dyDescent="0.25">
      <c r="A30" s="9">
        <v>20</v>
      </c>
      <c r="B30" s="9">
        <v>850</v>
      </c>
      <c r="C30" s="5" t="s">
        <v>1</v>
      </c>
      <c r="D30" s="5" t="s">
        <v>26</v>
      </c>
      <c r="E30" s="2" t="s">
        <v>38</v>
      </c>
      <c r="F30" s="2" t="s">
        <v>71</v>
      </c>
      <c r="G30" s="2">
        <v>3</v>
      </c>
      <c r="H30" s="5">
        <v>50.2</v>
      </c>
      <c r="I30" s="5">
        <v>0.33439999999999998</v>
      </c>
      <c r="J30" s="5">
        <v>6.39</v>
      </c>
      <c r="K30" s="5">
        <v>6.7299999999999999E-2</v>
      </c>
      <c r="L30" s="5">
        <v>4.46</v>
      </c>
      <c r="M30" s="5">
        <v>6.9500000000000006E-2</v>
      </c>
      <c r="N30" s="5">
        <v>13.11</v>
      </c>
      <c r="O30" s="5">
        <v>23.36</v>
      </c>
      <c r="P30" s="5">
        <v>0.24030000000000001</v>
      </c>
      <c r="Q30" s="5">
        <v>3.3300000000000003E-2</v>
      </c>
      <c r="R30" s="5">
        <v>4.53E-2</v>
      </c>
      <c r="S30" s="5">
        <v>98.550399999999996</v>
      </c>
      <c r="U30" s="7">
        <v>1.8716391571444722</v>
      </c>
      <c r="V30" s="7">
        <v>9.3772726170128235E-3</v>
      </c>
      <c r="W30" s="7">
        <v>0.28076913014334298</v>
      </c>
      <c r="X30" s="7">
        <v>1.9837108757604473E-3</v>
      </c>
      <c r="Y30" s="7">
        <v>0.13904533274088887</v>
      </c>
      <c r="Z30" s="7">
        <v>2.1945321614602127E-3</v>
      </c>
      <c r="AA30" s="7">
        <v>0.72869531114146635</v>
      </c>
      <c r="AB30" s="7">
        <v>0.93306771555382018</v>
      </c>
      <c r="AC30" s="7">
        <v>1.7369228319934812E-2</v>
      </c>
      <c r="AD30" s="7">
        <v>1.583695402123687E-3</v>
      </c>
      <c r="AE30" s="2">
        <v>1.3585254897084131E-3</v>
      </c>
      <c r="AF30" s="5"/>
      <c r="AG30" s="5">
        <v>83.976164569313411</v>
      </c>
      <c r="AH30" s="5">
        <v>0.51813826311088385</v>
      </c>
      <c r="AI30" s="5">
        <v>0.40464900516655611</v>
      </c>
      <c r="AJ30" s="2">
        <v>7.7212731722560032E-2</v>
      </c>
    </row>
    <row r="31" spans="1:36" s="2" customFormat="1" x14ac:dyDescent="0.25">
      <c r="A31" s="9">
        <v>20</v>
      </c>
      <c r="B31" s="9">
        <v>850</v>
      </c>
      <c r="C31" s="5" t="s">
        <v>1</v>
      </c>
      <c r="D31" s="5" t="s">
        <v>26</v>
      </c>
      <c r="E31" s="2" t="s">
        <v>38</v>
      </c>
      <c r="F31" s="2" t="s">
        <v>71</v>
      </c>
      <c r="G31" s="2">
        <v>26</v>
      </c>
      <c r="H31" s="5">
        <v>54.51</v>
      </c>
      <c r="I31" s="5">
        <v>9.0899999999999995E-2</v>
      </c>
      <c r="J31" s="5">
        <v>3.71</v>
      </c>
      <c r="K31" s="5">
        <v>1.4612000000000001</v>
      </c>
      <c r="L31" s="5">
        <v>3.18</v>
      </c>
      <c r="M31" s="5">
        <v>1.52E-2</v>
      </c>
      <c r="N31" s="5">
        <v>19.399999999999999</v>
      </c>
      <c r="O31" s="5">
        <v>15.73</v>
      </c>
      <c r="P31" s="5">
        <v>1.66</v>
      </c>
      <c r="Q31" s="5">
        <v>1.89E-2</v>
      </c>
      <c r="R31" s="5">
        <v>6.1400000000000003E-2</v>
      </c>
      <c r="S31" s="5">
        <v>100.0848</v>
      </c>
      <c r="U31" s="7">
        <v>1.9518484150785069</v>
      </c>
      <c r="V31" s="7">
        <v>2.448080278901343E-3</v>
      </c>
      <c r="W31" s="7">
        <v>0.15655751051400293</v>
      </c>
      <c r="X31" s="7">
        <v>4.1364185066895466E-2</v>
      </c>
      <c r="Y31" s="7">
        <v>9.5213860853013671E-2</v>
      </c>
      <c r="Z31" s="7">
        <v>4.6094831541045972E-4</v>
      </c>
      <c r="AA31" s="7">
        <v>1.0356106598655306</v>
      </c>
      <c r="AB31" s="7">
        <v>0.60342117473132761</v>
      </c>
      <c r="AC31" s="7">
        <v>0.11523551315802615</v>
      </c>
      <c r="AD31" s="7">
        <v>8.6325822586269464E-4</v>
      </c>
      <c r="AE31" s="2">
        <v>1.7684364566090652E-3</v>
      </c>
      <c r="AF31" s="5"/>
      <c r="AG31" s="5">
        <v>91.580138287723614</v>
      </c>
      <c r="AH31" s="5">
        <v>0.34794445580261174</v>
      </c>
      <c r="AI31" s="5">
        <v>0.59715336908873684</v>
      </c>
      <c r="AJ31" s="2">
        <v>5.4902175108651328E-2</v>
      </c>
    </row>
    <row r="32" spans="1:36" s="2" customFormat="1" x14ac:dyDescent="0.25">
      <c r="A32" s="9">
        <v>20</v>
      </c>
      <c r="B32" s="9">
        <v>850</v>
      </c>
      <c r="C32" s="5" t="s">
        <v>1</v>
      </c>
      <c r="D32" s="5" t="s">
        <v>26</v>
      </c>
      <c r="E32" s="2" t="s">
        <v>38</v>
      </c>
      <c r="F32" s="2" t="s">
        <v>46</v>
      </c>
      <c r="G32" s="2">
        <v>28</v>
      </c>
      <c r="H32" s="5">
        <v>50.1</v>
      </c>
      <c r="I32" s="5">
        <v>0.27660000000000001</v>
      </c>
      <c r="J32" s="5">
        <v>7.72</v>
      </c>
      <c r="K32" s="5">
        <v>5.33E-2</v>
      </c>
      <c r="L32" s="5">
        <v>4.1500000000000004</v>
      </c>
      <c r="M32" s="5">
        <v>3.2000000000000001E-2</v>
      </c>
      <c r="N32" s="5">
        <v>13.35</v>
      </c>
      <c r="O32" s="5">
        <v>23.65</v>
      </c>
      <c r="P32" s="5">
        <v>0.20519999999999999</v>
      </c>
      <c r="Q32" s="5">
        <v>4.41E-2</v>
      </c>
      <c r="R32" s="5">
        <v>0</v>
      </c>
      <c r="S32" s="5">
        <v>99.707099999999997</v>
      </c>
      <c r="U32" s="7">
        <v>1.8408971393492237</v>
      </c>
      <c r="V32" s="7">
        <v>7.6442668734986799E-3</v>
      </c>
      <c r="W32" s="7">
        <v>0.33430216578213623</v>
      </c>
      <c r="X32" s="7">
        <v>1.54833136202521E-3</v>
      </c>
      <c r="Y32" s="7">
        <v>0.12750964752421967</v>
      </c>
      <c r="Z32" s="7">
        <v>9.9581924513736657E-4</v>
      </c>
      <c r="AA32" s="7">
        <v>0.7313039859554108</v>
      </c>
      <c r="AB32" s="7">
        <v>0.93098966764196178</v>
      </c>
      <c r="AC32" s="7">
        <v>1.4617648051497649E-2</v>
      </c>
      <c r="AD32" s="7">
        <v>2.0669948916712945E-3</v>
      </c>
      <c r="AE32" s="2">
        <v>0</v>
      </c>
      <c r="AF32" s="5"/>
      <c r="AG32" s="5">
        <v>85.15281516810667</v>
      </c>
      <c r="AH32" s="5">
        <v>0.52016311907490109</v>
      </c>
      <c r="AI32" s="5">
        <v>0.40859461232255762</v>
      </c>
      <c r="AJ32" s="2">
        <v>7.1242268602541348E-2</v>
      </c>
    </row>
    <row r="33" spans="1:36" s="2" customFormat="1" x14ac:dyDescent="0.25">
      <c r="A33" s="9">
        <v>20</v>
      </c>
      <c r="B33" s="9">
        <v>800</v>
      </c>
      <c r="C33" s="5" t="s">
        <v>48</v>
      </c>
      <c r="D33" s="5" t="s">
        <v>26</v>
      </c>
      <c r="E33" s="2" t="s">
        <v>52</v>
      </c>
      <c r="F33" s="2" t="s">
        <v>45</v>
      </c>
      <c r="G33" s="2">
        <v>10</v>
      </c>
      <c r="H33" s="5">
        <v>53.1</v>
      </c>
      <c r="I33" s="5">
        <v>0.1074</v>
      </c>
      <c r="J33" s="5">
        <v>2.1</v>
      </c>
      <c r="K33" s="5">
        <v>1.47</v>
      </c>
      <c r="L33" s="5">
        <v>2.67</v>
      </c>
      <c r="M33" s="5">
        <v>5.7599999999999998E-2</v>
      </c>
      <c r="N33" s="5">
        <v>17.23</v>
      </c>
      <c r="O33" s="5">
        <v>22.4</v>
      </c>
      <c r="P33" s="5">
        <v>0.3695</v>
      </c>
      <c r="Q33" s="5">
        <v>0.34920000000000001</v>
      </c>
      <c r="R33" s="5">
        <v>7.1599999999999997E-2</v>
      </c>
      <c r="S33" s="5">
        <v>100.1681</v>
      </c>
      <c r="U33" s="7">
        <v>1.9377031424513262</v>
      </c>
      <c r="V33" s="7">
        <v>2.9477379429210405E-3</v>
      </c>
      <c r="W33" s="7">
        <v>9.0311303379117303E-2</v>
      </c>
      <c r="X33" s="7">
        <v>4.2408700209055586E-2</v>
      </c>
      <c r="Y33" s="7">
        <v>8.1471766958504541E-2</v>
      </c>
      <c r="Z33" s="7">
        <v>1.7801391261898197E-3</v>
      </c>
      <c r="AA33" s="7">
        <v>0.93735236137524869</v>
      </c>
      <c r="AB33" s="7">
        <v>0.87571474013645256</v>
      </c>
      <c r="AC33" s="7">
        <v>2.6140597673532232E-2</v>
      </c>
      <c r="AD33" s="7">
        <v>1.6254588312572801E-2</v>
      </c>
      <c r="AE33" s="2">
        <v>2.1016332397993977E-3</v>
      </c>
      <c r="AF33" s="5"/>
      <c r="AG33" s="5">
        <v>92.003353209572253</v>
      </c>
      <c r="AH33" s="5">
        <v>0.46223107623206011</v>
      </c>
      <c r="AI33" s="5">
        <v>0.49476544238553311</v>
      </c>
      <c r="AJ33" s="2">
        <v>4.3003481382406797E-2</v>
      </c>
    </row>
    <row r="34" spans="1:36" s="2" customFormat="1" x14ac:dyDescent="0.25">
      <c r="A34" s="9">
        <v>20</v>
      </c>
      <c r="B34" s="9">
        <v>800</v>
      </c>
      <c r="C34" s="5" t="s">
        <v>48</v>
      </c>
      <c r="D34" s="5" t="s">
        <v>26</v>
      </c>
      <c r="E34" s="2" t="s">
        <v>52</v>
      </c>
      <c r="F34" s="2" t="s">
        <v>45</v>
      </c>
      <c r="G34" s="2">
        <v>16</v>
      </c>
      <c r="H34" s="5">
        <v>54.25</v>
      </c>
      <c r="I34" s="5">
        <v>8.0600000000000005E-2</v>
      </c>
      <c r="J34" s="5">
        <v>1.1004</v>
      </c>
      <c r="K34" s="5">
        <v>0.18740000000000001</v>
      </c>
      <c r="L34" s="5">
        <v>3.27</v>
      </c>
      <c r="M34" s="5">
        <v>0.16120000000000001</v>
      </c>
      <c r="N34" s="5">
        <v>18.2</v>
      </c>
      <c r="O34" s="5">
        <v>23.45</v>
      </c>
      <c r="P34" s="5">
        <v>4.99E-2</v>
      </c>
      <c r="Q34" s="5">
        <v>0</v>
      </c>
      <c r="R34" s="5">
        <v>0</v>
      </c>
      <c r="S34" s="5">
        <v>100.8673</v>
      </c>
      <c r="U34" s="7">
        <v>1.9612752639724782</v>
      </c>
      <c r="V34" s="7">
        <v>2.1916223366092919E-3</v>
      </c>
      <c r="W34" s="7">
        <v>4.6883441419172937E-2</v>
      </c>
      <c r="X34" s="7">
        <v>5.3561570129647788E-3</v>
      </c>
      <c r="Y34" s="7">
        <v>9.8852967851086437E-2</v>
      </c>
      <c r="Z34" s="7">
        <v>4.9356298914110574E-3</v>
      </c>
      <c r="AA34" s="7">
        <v>0.98092335366881567</v>
      </c>
      <c r="AB34" s="7">
        <v>0.90824616867427344</v>
      </c>
      <c r="AC34" s="7">
        <v>3.4974192960639172E-3</v>
      </c>
      <c r="AD34" s="7">
        <v>0</v>
      </c>
      <c r="AE34" s="2">
        <v>0</v>
      </c>
      <c r="AF34" s="5"/>
      <c r="AG34" s="5">
        <v>90.84505134249099</v>
      </c>
      <c r="AH34" s="5">
        <v>0.45685910152131259</v>
      </c>
      <c r="AI34" s="5">
        <v>0.49341662808503051</v>
      </c>
      <c r="AJ34" s="2">
        <v>4.9724270393656969E-2</v>
      </c>
    </row>
    <row r="35" spans="1:36" s="2" customFormat="1" x14ac:dyDescent="0.25">
      <c r="A35" s="9">
        <v>20</v>
      </c>
      <c r="B35" s="9">
        <v>800</v>
      </c>
      <c r="C35" s="5" t="s">
        <v>48</v>
      </c>
      <c r="D35" s="5" t="s">
        <v>26</v>
      </c>
      <c r="E35" s="2" t="s">
        <v>52</v>
      </c>
      <c r="F35" s="2" t="s">
        <v>45</v>
      </c>
      <c r="G35" s="2">
        <v>22</v>
      </c>
      <c r="H35" s="5">
        <v>54.12</v>
      </c>
      <c r="I35" s="5">
        <v>0.17660000000000001</v>
      </c>
      <c r="J35" s="5">
        <v>4.3499999999999996</v>
      </c>
      <c r="K35" s="5">
        <v>0.17780000000000001</v>
      </c>
      <c r="L35" s="5">
        <v>4.26</v>
      </c>
      <c r="M35" s="5">
        <v>0.10009999999999999</v>
      </c>
      <c r="N35" s="5">
        <v>20.74</v>
      </c>
      <c r="O35" s="5">
        <v>15.41</v>
      </c>
      <c r="P35" s="5">
        <v>0.85540000000000005</v>
      </c>
      <c r="Q35" s="5">
        <v>0</v>
      </c>
      <c r="R35" s="5">
        <v>2.2499999999999999E-2</v>
      </c>
      <c r="S35" s="5">
        <v>100.3343</v>
      </c>
      <c r="U35" s="7">
        <v>1.9290775992739317</v>
      </c>
      <c r="V35" s="7">
        <v>4.7345038830948578E-3</v>
      </c>
      <c r="W35" s="7">
        <v>0.18273059142617101</v>
      </c>
      <c r="X35" s="7">
        <v>5.0103558444970966E-3</v>
      </c>
      <c r="Y35" s="7">
        <v>0.12697103527259188</v>
      </c>
      <c r="Z35" s="7">
        <v>3.021793115262406E-3</v>
      </c>
      <c r="AA35" s="7">
        <v>1.1021115149356526</v>
      </c>
      <c r="AB35" s="7">
        <v>0.58845935010520489</v>
      </c>
      <c r="AC35" s="7">
        <v>5.911116295019278E-2</v>
      </c>
      <c r="AD35" s="7">
        <v>0</v>
      </c>
      <c r="AE35" s="2">
        <v>6.4509787613556142E-4</v>
      </c>
      <c r="AF35" s="5"/>
      <c r="AG35" s="5">
        <v>89.669446104244258</v>
      </c>
      <c r="AH35" s="5">
        <v>0.32376659377355782</v>
      </c>
      <c r="AI35" s="5">
        <v>0.60637474973511463</v>
      </c>
      <c r="AJ35" s="2">
        <v>6.9858656491327498E-2</v>
      </c>
    </row>
    <row r="36" spans="1:36" s="2" customFormat="1" x14ac:dyDescent="0.25">
      <c r="A36" s="9">
        <v>20</v>
      </c>
      <c r="B36" s="9">
        <v>800</v>
      </c>
      <c r="C36" s="5" t="s">
        <v>48</v>
      </c>
      <c r="D36" s="5" t="s">
        <v>25</v>
      </c>
      <c r="E36" s="2" t="s">
        <v>52</v>
      </c>
      <c r="F36" s="2" t="s">
        <v>45</v>
      </c>
      <c r="G36" s="2">
        <v>28</v>
      </c>
      <c r="H36" s="5">
        <v>51.35</v>
      </c>
      <c r="I36" s="5">
        <v>0.43930000000000002</v>
      </c>
      <c r="J36" s="5">
        <v>8.06</v>
      </c>
      <c r="K36" s="5">
        <v>0.5071</v>
      </c>
      <c r="L36" s="5">
        <v>3.62</v>
      </c>
      <c r="M36" s="5">
        <v>0.13170000000000001</v>
      </c>
      <c r="N36" s="5">
        <v>17.55</v>
      </c>
      <c r="O36" s="5">
        <v>17.54</v>
      </c>
      <c r="P36" s="5">
        <v>1.1507000000000001</v>
      </c>
      <c r="Q36" s="5">
        <v>1.55E-2</v>
      </c>
      <c r="R36" s="5">
        <v>3.6299999999999999E-2</v>
      </c>
      <c r="S36" s="5">
        <v>100.5321</v>
      </c>
      <c r="U36" s="7">
        <v>1.8398617028669122</v>
      </c>
      <c r="V36" s="7">
        <v>1.1838530645006368E-2</v>
      </c>
      <c r="W36" s="7">
        <v>0.34033754854031284</v>
      </c>
      <c r="X36" s="7">
        <v>1.4364259648607429E-2</v>
      </c>
      <c r="Y36" s="7">
        <v>0.10845671688674233</v>
      </c>
      <c r="Z36" s="7">
        <v>3.996402725222419E-3</v>
      </c>
      <c r="AA36" s="7">
        <v>0.93744701445569323</v>
      </c>
      <c r="AB36" s="7">
        <v>0.67328081529050898</v>
      </c>
      <c r="AC36" s="7">
        <v>7.9930990081768669E-2</v>
      </c>
      <c r="AD36" s="7">
        <v>7.0841124549179924E-4</v>
      </c>
      <c r="AE36" s="2">
        <v>1.0461706709863762E-3</v>
      </c>
      <c r="AF36" s="5"/>
      <c r="AG36" s="5">
        <v>89.630334643941254</v>
      </c>
      <c r="AH36" s="5">
        <v>0.39162800561995642</v>
      </c>
      <c r="AI36" s="5">
        <v>0.5452858544428526</v>
      </c>
      <c r="AJ36" s="2">
        <v>6.3086139937191074E-2</v>
      </c>
    </row>
    <row r="37" spans="1:36" s="2" customFormat="1" x14ac:dyDescent="0.25">
      <c r="A37" s="9">
        <v>20</v>
      </c>
      <c r="B37" s="9">
        <v>800</v>
      </c>
      <c r="C37" s="5" t="s">
        <v>48</v>
      </c>
      <c r="D37" s="5" t="s">
        <v>25</v>
      </c>
      <c r="E37" s="2" t="s">
        <v>51</v>
      </c>
      <c r="F37" s="2" t="s">
        <v>46</v>
      </c>
      <c r="G37" s="2">
        <v>38</v>
      </c>
      <c r="H37" s="5">
        <v>51.73</v>
      </c>
      <c r="I37" s="5">
        <v>0.61729999999999996</v>
      </c>
      <c r="J37" s="5">
        <v>6.61</v>
      </c>
      <c r="K37" s="5">
        <v>0.26050000000000001</v>
      </c>
      <c r="L37" s="5">
        <v>4.1500000000000004</v>
      </c>
      <c r="M37" s="5">
        <v>7.51E-2</v>
      </c>
      <c r="N37" s="5">
        <v>19.59</v>
      </c>
      <c r="O37" s="5">
        <v>16.55</v>
      </c>
      <c r="P37" s="5">
        <v>0.76980000000000004</v>
      </c>
      <c r="Q37" s="5">
        <v>2.5999999999999999E-3</v>
      </c>
      <c r="R37" s="5">
        <v>2.5000000000000001E-3</v>
      </c>
      <c r="S37" s="5">
        <v>100.5279</v>
      </c>
      <c r="U37" s="7">
        <v>1.8518918162518914</v>
      </c>
      <c r="V37" s="7">
        <v>1.662115803605644E-2</v>
      </c>
      <c r="W37" s="7">
        <v>0.27887185557730548</v>
      </c>
      <c r="X37" s="7">
        <v>7.3726864841807379E-3</v>
      </c>
      <c r="Y37" s="7">
        <v>0.1242293984650822</v>
      </c>
      <c r="Z37" s="7">
        <v>2.2769411761735972E-3</v>
      </c>
      <c r="AA37" s="7">
        <v>1.045520247897632</v>
      </c>
      <c r="AB37" s="7">
        <v>0.63473588388920454</v>
      </c>
      <c r="AC37" s="7">
        <v>5.3426827767414246E-2</v>
      </c>
      <c r="AD37" s="7">
        <v>1.1872864158423246E-4</v>
      </c>
      <c r="AE37" s="2">
        <v>7.1988699284285726E-5</v>
      </c>
      <c r="AF37" s="5"/>
      <c r="AG37" s="5">
        <v>89.37983021825498</v>
      </c>
      <c r="AH37" s="5">
        <v>0.35175448805100201</v>
      </c>
      <c r="AI37" s="5">
        <v>0.57940073797747227</v>
      </c>
      <c r="AJ37" s="2">
        <v>6.8844773971525788E-2</v>
      </c>
    </row>
    <row r="38" spans="1:36" s="2" customFormat="1" x14ac:dyDescent="0.25">
      <c r="A38" s="9">
        <v>20</v>
      </c>
      <c r="B38" s="9">
        <v>800</v>
      </c>
      <c r="C38" s="5" t="s">
        <v>49</v>
      </c>
      <c r="D38" s="5" t="s">
        <v>26</v>
      </c>
      <c r="E38" s="2" t="s">
        <v>38</v>
      </c>
      <c r="F38" s="2" t="s">
        <v>71</v>
      </c>
      <c r="G38" s="2">
        <v>103</v>
      </c>
      <c r="H38" s="5">
        <v>53.95</v>
      </c>
      <c r="I38" s="5">
        <v>7.4800000000000005E-2</v>
      </c>
      <c r="J38" s="5">
        <v>2.25</v>
      </c>
      <c r="K38" s="5">
        <v>3.9899999999999998E-2</v>
      </c>
      <c r="L38" s="5">
        <v>5.37</v>
      </c>
      <c r="M38" s="5">
        <v>0.12889999999999999</v>
      </c>
      <c r="N38" s="5">
        <v>14.61</v>
      </c>
      <c r="O38" s="5">
        <v>24.43</v>
      </c>
      <c r="P38" s="5">
        <v>0.1852</v>
      </c>
      <c r="Q38" s="5">
        <v>5.67E-2</v>
      </c>
      <c r="R38" s="5">
        <v>5.7299999999999997E-2</v>
      </c>
      <c r="S38" s="5">
        <v>101.3746</v>
      </c>
      <c r="U38" s="7">
        <v>1.9635804677664404</v>
      </c>
      <c r="V38" s="7">
        <v>2.0476263990181053E-3</v>
      </c>
      <c r="W38" s="7">
        <v>9.6509455499882546E-2</v>
      </c>
      <c r="X38" s="7">
        <v>1.1480876750734888E-3</v>
      </c>
      <c r="Y38" s="7">
        <v>0.16343109541317338</v>
      </c>
      <c r="Z38" s="7">
        <v>3.9732776251254522E-3</v>
      </c>
      <c r="AA38" s="7">
        <v>0.79274287647775454</v>
      </c>
      <c r="AB38" s="7">
        <v>0.95258259130616096</v>
      </c>
      <c r="AC38" s="7">
        <v>1.3067923531810533E-2</v>
      </c>
      <c r="AD38" s="7">
        <v>2.6323845316959041E-3</v>
      </c>
      <c r="AE38" s="2">
        <v>1.6775020526821789E-3</v>
      </c>
      <c r="AF38" s="5"/>
      <c r="AG38" s="5">
        <v>82.907807552011448</v>
      </c>
      <c r="AH38" s="5">
        <v>0.49905923556360915</v>
      </c>
      <c r="AI38" s="5">
        <v>0.41531900492849794</v>
      </c>
      <c r="AJ38" s="2">
        <v>8.5621759507892928E-2</v>
      </c>
    </row>
    <row r="39" spans="1:36" s="2" customFormat="1" x14ac:dyDescent="0.25">
      <c r="A39" s="9">
        <v>20</v>
      </c>
      <c r="B39" s="9">
        <v>800</v>
      </c>
      <c r="C39" s="5" t="s">
        <v>49</v>
      </c>
      <c r="D39" s="5" t="s">
        <v>26</v>
      </c>
      <c r="E39" s="2" t="s">
        <v>38</v>
      </c>
      <c r="F39" s="2" t="s">
        <v>71</v>
      </c>
      <c r="G39" s="2">
        <v>105</v>
      </c>
      <c r="H39" s="5">
        <v>56.11</v>
      </c>
      <c r="I39" s="5">
        <v>1.17E-2</v>
      </c>
      <c r="J39" s="5">
        <v>0.21429999999999999</v>
      </c>
      <c r="K39" s="5">
        <v>0.1971</v>
      </c>
      <c r="L39" s="5">
        <v>3.24</v>
      </c>
      <c r="M39" s="5">
        <v>0.1348</v>
      </c>
      <c r="N39" s="5">
        <v>18.170000000000002</v>
      </c>
      <c r="O39" s="5">
        <v>23.75</v>
      </c>
      <c r="P39" s="5">
        <v>6.1600000000000002E-2</v>
      </c>
      <c r="Q39" s="5">
        <v>6.7799999999999999E-2</v>
      </c>
      <c r="R39" s="5">
        <v>4.9799999999999997E-2</v>
      </c>
      <c r="S39" s="5">
        <v>102.2373</v>
      </c>
      <c r="U39" s="7">
        <v>1.9997770103138595</v>
      </c>
      <c r="V39" s="7">
        <v>3.136310356913876E-4</v>
      </c>
      <c r="W39" s="7">
        <v>9.0010581327004541E-3</v>
      </c>
      <c r="X39" s="7">
        <v>5.5535774334294656E-3</v>
      </c>
      <c r="Y39" s="7">
        <v>9.6558267407206202E-2</v>
      </c>
      <c r="Z39" s="7">
        <v>4.0688336517227504E-3</v>
      </c>
      <c r="AA39" s="7">
        <v>0.96543070639176154</v>
      </c>
      <c r="AB39" s="7">
        <v>0.90683199727177888</v>
      </c>
      <c r="AC39" s="7">
        <v>4.2562816879757942E-3</v>
      </c>
      <c r="AD39" s="7">
        <v>3.082336246726733E-3</v>
      </c>
      <c r="AE39" s="2">
        <v>1.4276502618831531E-3</v>
      </c>
      <c r="AF39" s="5"/>
      <c r="AG39" s="5">
        <v>90.907790025183004</v>
      </c>
      <c r="AH39" s="5">
        <v>0.46059647403013831</v>
      </c>
      <c r="AI39" s="5">
        <v>0.49035982477711537</v>
      </c>
      <c r="AJ39" s="2">
        <v>4.9043701192746245E-2</v>
      </c>
    </row>
    <row r="40" spans="1:36" s="2" customFormat="1" x14ac:dyDescent="0.25">
      <c r="A40" s="9">
        <v>20</v>
      </c>
      <c r="B40" s="9">
        <v>800</v>
      </c>
      <c r="C40" s="5" t="s">
        <v>49</v>
      </c>
      <c r="D40" s="5" t="s">
        <v>26</v>
      </c>
      <c r="E40" s="2" t="s">
        <v>38</v>
      </c>
      <c r="F40" s="2" t="s">
        <v>71</v>
      </c>
      <c r="G40" s="2">
        <v>113</v>
      </c>
      <c r="H40" s="5">
        <v>55.4</v>
      </c>
      <c r="I40" s="5">
        <v>4.1700000000000001E-2</v>
      </c>
      <c r="J40" s="5">
        <v>0.85350000000000004</v>
      </c>
      <c r="K40" s="5">
        <v>0.1457</v>
      </c>
      <c r="L40" s="5">
        <v>3.86</v>
      </c>
      <c r="M40" s="5">
        <v>0.12690000000000001</v>
      </c>
      <c r="N40" s="5">
        <v>16.54</v>
      </c>
      <c r="O40" s="5">
        <v>24.06</v>
      </c>
      <c r="P40" s="5">
        <v>8.3799999999999999E-2</v>
      </c>
      <c r="Q40" s="5">
        <v>4.7100000000000003E-2</v>
      </c>
      <c r="R40" s="5">
        <v>0.12920000000000001</v>
      </c>
      <c r="S40" s="5">
        <v>101.3672</v>
      </c>
      <c r="U40" s="7">
        <v>1.9960499799274292</v>
      </c>
      <c r="V40" s="7">
        <v>1.1300289496771027E-3</v>
      </c>
      <c r="W40" s="7">
        <v>3.6240590478857394E-2</v>
      </c>
      <c r="X40" s="7">
        <v>4.1501720693413518E-3</v>
      </c>
      <c r="Y40" s="7">
        <v>0.11629260608241554</v>
      </c>
      <c r="Z40" s="7">
        <v>3.872237698854595E-3</v>
      </c>
      <c r="AA40" s="7">
        <v>0.88842757541069273</v>
      </c>
      <c r="AB40" s="7">
        <v>0.92870800481796278</v>
      </c>
      <c r="AC40" s="7">
        <v>5.8534783073965558E-3</v>
      </c>
      <c r="AD40" s="7">
        <v>2.1646693645133563E-3</v>
      </c>
      <c r="AE40" s="2">
        <v>3.7443405776075561E-3</v>
      </c>
      <c r="AF40" s="5"/>
      <c r="AG40" s="5">
        <v>88.425373728474938</v>
      </c>
      <c r="AH40" s="5">
        <v>0.4803426428730786</v>
      </c>
      <c r="AI40" s="5">
        <v>0.45950896014699599</v>
      </c>
      <c r="AJ40" s="2">
        <v>6.0148396979925432E-2</v>
      </c>
    </row>
    <row r="41" spans="1:36" s="2" customFormat="1" x14ac:dyDescent="0.25">
      <c r="A41" s="9">
        <v>20</v>
      </c>
      <c r="B41" s="9">
        <v>800</v>
      </c>
      <c r="C41" s="5" t="s">
        <v>49</v>
      </c>
      <c r="D41" s="5" t="s">
        <v>26</v>
      </c>
      <c r="E41" s="2" t="s">
        <v>38</v>
      </c>
      <c r="F41" s="2" t="s">
        <v>71</v>
      </c>
      <c r="G41" s="2">
        <v>116</v>
      </c>
      <c r="H41" s="5">
        <v>53.26</v>
      </c>
      <c r="I41" s="5">
        <v>0</v>
      </c>
      <c r="J41" s="5">
        <v>2.1</v>
      </c>
      <c r="K41" s="5">
        <v>4.7500000000000001E-2</v>
      </c>
      <c r="L41" s="5">
        <v>4.22</v>
      </c>
      <c r="M41" s="5">
        <v>5.4199999999999998E-2</v>
      </c>
      <c r="N41" s="5">
        <v>16.57</v>
      </c>
      <c r="O41" s="5">
        <v>22.33</v>
      </c>
      <c r="P41" s="5">
        <v>2.7400000000000001E-2</v>
      </c>
      <c r="Q41" s="5">
        <v>0.91159999999999997</v>
      </c>
      <c r="R41" s="5">
        <v>3.7100000000000001E-2</v>
      </c>
      <c r="S41" s="5">
        <v>99.691900000000004</v>
      </c>
      <c r="U41" s="7">
        <v>1.9589690044967027</v>
      </c>
      <c r="V41" s="7">
        <v>0</v>
      </c>
      <c r="W41" s="7">
        <v>9.1028165404316477E-2</v>
      </c>
      <c r="X41" s="7">
        <v>1.3812265464508788E-3</v>
      </c>
      <c r="Y41" s="7">
        <v>0.12979023084572269</v>
      </c>
      <c r="Z41" s="7">
        <v>1.6883575676246412E-3</v>
      </c>
      <c r="AA41" s="7">
        <v>0.90860220966809324</v>
      </c>
      <c r="AB41" s="7">
        <v>0.87990755068208815</v>
      </c>
      <c r="AC41" s="7">
        <v>1.9538234284692492E-3</v>
      </c>
      <c r="AD41" s="7">
        <v>4.2770047813160121E-2</v>
      </c>
      <c r="AE41" s="2">
        <v>1.0976186961016272E-3</v>
      </c>
      <c r="AF41" s="5"/>
      <c r="AG41" s="5">
        <v>87.500849796104063</v>
      </c>
      <c r="AH41" s="5">
        <v>0.45869131768777072</v>
      </c>
      <c r="AI41" s="5">
        <v>0.4736496970432939</v>
      </c>
      <c r="AJ41" s="2">
        <v>6.7658985268935462E-2</v>
      </c>
    </row>
    <row r="42" spans="1:36" s="2" customFormat="1" x14ac:dyDescent="0.25">
      <c r="A42" s="9">
        <v>20</v>
      </c>
      <c r="B42" s="9">
        <v>850</v>
      </c>
      <c r="C42" s="5" t="s">
        <v>43</v>
      </c>
      <c r="D42" s="5" t="s">
        <v>26</v>
      </c>
      <c r="E42" s="2" t="s">
        <v>51</v>
      </c>
      <c r="F42" s="2" t="s">
        <v>71</v>
      </c>
      <c r="G42" s="2">
        <v>30</v>
      </c>
      <c r="H42" s="5">
        <v>53.55</v>
      </c>
      <c r="I42" s="5">
        <v>1.5299999999999999E-2</v>
      </c>
      <c r="J42" s="5">
        <v>3.5</v>
      </c>
      <c r="K42" s="5">
        <v>2.65</v>
      </c>
      <c r="L42" s="5">
        <v>3.32</v>
      </c>
      <c r="M42" s="5">
        <v>4.1599999999999998E-2</v>
      </c>
      <c r="N42" s="5">
        <v>18.29</v>
      </c>
      <c r="O42" s="5">
        <v>15.89</v>
      </c>
      <c r="P42" s="5">
        <v>2.0699999999999998</v>
      </c>
      <c r="Q42" s="5">
        <v>2.6499999999999999E-2</v>
      </c>
      <c r="R42" s="5">
        <v>5.4300000000000001E-2</v>
      </c>
      <c r="S42" s="5">
        <v>99.557100000000005</v>
      </c>
      <c r="U42" s="7">
        <v>1.9399638007994584</v>
      </c>
      <c r="V42" s="7">
        <v>4.1688613331436963E-4</v>
      </c>
      <c r="W42" s="7">
        <v>0.14942810477007704</v>
      </c>
      <c r="X42" s="7">
        <v>7.5897055896997329E-2</v>
      </c>
      <c r="Y42" s="7">
        <v>0.10057160621736837</v>
      </c>
      <c r="Z42" s="7">
        <v>1.2763395340006714E-3</v>
      </c>
      <c r="AA42" s="7">
        <v>0.98780844415281988</v>
      </c>
      <c r="AB42" s="7">
        <v>0.61670854683577947</v>
      </c>
      <c r="AC42" s="7">
        <v>0.14538273818318859</v>
      </c>
      <c r="AD42" s="7">
        <v>1.2245852999771363E-3</v>
      </c>
      <c r="AE42" s="2">
        <v>1.5822866522915728E-3</v>
      </c>
      <c r="AF42" s="5"/>
      <c r="AG42" s="5">
        <v>90.759513996681491</v>
      </c>
      <c r="AH42" s="5">
        <v>0.36168709816389888</v>
      </c>
      <c r="AI42" s="5">
        <v>0.57932968748455993</v>
      </c>
      <c r="AJ42" s="2">
        <v>5.8983214351541247E-2</v>
      </c>
    </row>
    <row r="43" spans="1:36" s="2" customFormat="1" x14ac:dyDescent="0.25">
      <c r="A43" s="9">
        <v>20</v>
      </c>
      <c r="B43" s="9">
        <v>850</v>
      </c>
      <c r="C43" s="5" t="s">
        <v>43</v>
      </c>
      <c r="D43" s="5" t="s">
        <v>26</v>
      </c>
      <c r="E43" s="2" t="s">
        <v>51</v>
      </c>
      <c r="F43" s="2" t="s">
        <v>71</v>
      </c>
      <c r="G43" s="2">
        <v>31</v>
      </c>
      <c r="H43" s="5">
        <v>53.84</v>
      </c>
      <c r="I43" s="5">
        <v>1.9599999999999999E-2</v>
      </c>
      <c r="J43" s="5">
        <v>3.13</v>
      </c>
      <c r="K43" s="5">
        <v>2.68</v>
      </c>
      <c r="L43" s="5">
        <v>2.83</v>
      </c>
      <c r="M43" s="5">
        <v>6.4500000000000002E-2</v>
      </c>
      <c r="N43" s="5">
        <v>17.760000000000002</v>
      </c>
      <c r="O43" s="5">
        <v>17.54</v>
      </c>
      <c r="P43" s="5">
        <v>2.0099999999999998</v>
      </c>
      <c r="Q43" s="5">
        <v>3.9199999999999999E-2</v>
      </c>
      <c r="R43" s="5">
        <v>7.6799999999999993E-2</v>
      </c>
      <c r="S43" s="5">
        <v>100.06959999999999</v>
      </c>
      <c r="U43" s="7">
        <v>1.9443271614877708</v>
      </c>
      <c r="V43" s="7">
        <v>5.323683535376503E-4</v>
      </c>
      <c r="W43" s="7">
        <v>0.13321058095235314</v>
      </c>
      <c r="X43" s="7">
        <v>7.6514543341314398E-2</v>
      </c>
      <c r="Y43" s="7">
        <v>8.5458227137078832E-2</v>
      </c>
      <c r="Z43" s="7">
        <v>1.9727077303023349E-3</v>
      </c>
      <c r="AA43" s="7">
        <v>0.95616343402951598</v>
      </c>
      <c r="AB43" s="7">
        <v>0.67860303863786486</v>
      </c>
      <c r="AC43" s="7">
        <v>0.14072417040714394</v>
      </c>
      <c r="AD43" s="7">
        <v>1.8057572857998938E-3</v>
      </c>
      <c r="AE43" s="2">
        <v>2.2308824956471496E-3</v>
      </c>
      <c r="AF43" s="5"/>
      <c r="AG43" s="5">
        <v>91.795655723848199</v>
      </c>
      <c r="AH43" s="5">
        <v>0.39448511506374873</v>
      </c>
      <c r="AI43" s="5">
        <v>0.55583635913273677</v>
      </c>
      <c r="AJ43" s="2">
        <v>4.9678525803514499E-2</v>
      </c>
    </row>
    <row r="44" spans="1:36" s="2" customFormat="1" x14ac:dyDescent="0.25">
      <c r="A44" s="9">
        <v>20</v>
      </c>
      <c r="B44" s="9">
        <v>850</v>
      </c>
      <c r="C44" s="5" t="s">
        <v>43</v>
      </c>
      <c r="D44" s="5" t="s">
        <v>26</v>
      </c>
      <c r="E44" s="2" t="s">
        <v>51</v>
      </c>
      <c r="F44" s="2" t="s">
        <v>46</v>
      </c>
      <c r="G44" s="2">
        <v>35</v>
      </c>
      <c r="H44" s="5">
        <v>51.32</v>
      </c>
      <c r="I44" s="5">
        <v>1.29E-2</v>
      </c>
      <c r="J44" s="5">
        <v>2.68</v>
      </c>
      <c r="K44" s="5">
        <v>2.02</v>
      </c>
      <c r="L44" s="5">
        <v>4.07</v>
      </c>
      <c r="M44" s="5">
        <v>5.5199999999999999E-2</v>
      </c>
      <c r="N44" s="5">
        <v>24.14</v>
      </c>
      <c r="O44" s="5">
        <v>14.07</v>
      </c>
      <c r="P44" s="5">
        <v>1.41</v>
      </c>
      <c r="Q44" s="5">
        <v>0.13769999999999999</v>
      </c>
      <c r="R44" s="5">
        <v>0.1517</v>
      </c>
      <c r="S44" s="5">
        <v>100.20350000000001</v>
      </c>
      <c r="U44" s="7">
        <v>1.8562702695329374</v>
      </c>
      <c r="V44" s="7">
        <v>3.509426404651433E-4</v>
      </c>
      <c r="W44" s="7">
        <v>0.11424032978817218</v>
      </c>
      <c r="X44" s="7">
        <v>5.7763145579363795E-2</v>
      </c>
      <c r="Y44" s="7">
        <v>0.12309831890280407</v>
      </c>
      <c r="Z44" s="7">
        <v>1.6909562795108339E-3</v>
      </c>
      <c r="AA44" s="7">
        <v>1.3017173843949166</v>
      </c>
      <c r="AB44" s="7">
        <v>0.54521849262045896</v>
      </c>
      <c r="AC44" s="7">
        <v>9.8873981228506963E-2</v>
      </c>
      <c r="AD44" s="7">
        <v>6.3532730149820959E-3</v>
      </c>
      <c r="AE44" s="2">
        <v>4.4135832824561553E-3</v>
      </c>
      <c r="AF44" s="5"/>
      <c r="AG44" s="5">
        <v>91.360404112763888</v>
      </c>
      <c r="AH44" s="5">
        <v>0.27675585213197146</v>
      </c>
      <c r="AI44" s="5">
        <v>0.66075877621414658</v>
      </c>
      <c r="AJ44" s="2">
        <v>6.2485371653882016E-2</v>
      </c>
    </row>
    <row r="45" spans="1:36" s="2" customFormat="1" x14ac:dyDescent="0.25">
      <c r="A45" s="9">
        <v>20</v>
      </c>
      <c r="B45" s="9">
        <v>850</v>
      </c>
      <c r="C45" s="5" t="s">
        <v>43</v>
      </c>
      <c r="D45" s="5" t="s">
        <v>26</v>
      </c>
      <c r="E45" s="2" t="s">
        <v>51</v>
      </c>
      <c r="F45" s="2" t="s">
        <v>46</v>
      </c>
      <c r="G45" s="2">
        <v>36</v>
      </c>
      <c r="H45" s="5">
        <v>53.96</v>
      </c>
      <c r="I45" s="5">
        <v>2.0500000000000001E-2</v>
      </c>
      <c r="J45" s="5">
        <v>2.8</v>
      </c>
      <c r="K45" s="5">
        <v>1.87</v>
      </c>
      <c r="L45" s="5">
        <v>2.85</v>
      </c>
      <c r="M45" s="5">
        <v>5.4399999999999997E-2</v>
      </c>
      <c r="N45" s="5">
        <v>20.36</v>
      </c>
      <c r="O45" s="5">
        <v>16.09</v>
      </c>
      <c r="P45" s="5">
        <v>1.3468</v>
      </c>
      <c r="Q45" s="5">
        <v>9.1999999999999998E-2</v>
      </c>
      <c r="R45" s="5">
        <v>9.0700000000000003E-2</v>
      </c>
      <c r="S45" s="5">
        <v>99.724199999999996</v>
      </c>
      <c r="U45" s="7">
        <v>1.9436268582730563</v>
      </c>
      <c r="V45" s="7">
        <v>5.5537545192033491E-4</v>
      </c>
      <c r="W45" s="7">
        <v>0.11885817975323634</v>
      </c>
      <c r="X45" s="7">
        <v>5.3250962502906105E-2</v>
      </c>
      <c r="Y45" s="7">
        <v>8.5839852425126595E-2</v>
      </c>
      <c r="Z45" s="7">
        <v>1.6595050958949583E-3</v>
      </c>
      <c r="AA45" s="7">
        <v>1.0933107096577011</v>
      </c>
      <c r="AB45" s="7">
        <v>0.62089607424001181</v>
      </c>
      <c r="AC45" s="7">
        <v>9.4048615419084061E-2</v>
      </c>
      <c r="AD45" s="7">
        <v>4.2270539911392103E-3</v>
      </c>
      <c r="AE45" s="2">
        <v>2.6278430419879495E-3</v>
      </c>
      <c r="AF45" s="5"/>
      <c r="AG45" s="5">
        <v>92.720195776059256</v>
      </c>
      <c r="AH45" s="5">
        <v>0.34493332656557557</v>
      </c>
      <c r="AI45" s="5">
        <v>0.60737910207211709</v>
      </c>
      <c r="AJ45" s="2">
        <v>4.7687571362307279E-2</v>
      </c>
    </row>
    <row r="46" spans="1:36" s="2" customFormat="1" x14ac:dyDescent="0.25">
      <c r="A46" s="9">
        <v>20</v>
      </c>
      <c r="B46" s="9">
        <v>850</v>
      </c>
      <c r="C46" s="5" t="s">
        <v>43</v>
      </c>
      <c r="D46" s="5" t="s">
        <v>26</v>
      </c>
      <c r="E46" s="2" t="s">
        <v>51</v>
      </c>
      <c r="F46" s="2" t="s">
        <v>46</v>
      </c>
      <c r="G46" s="2">
        <v>37</v>
      </c>
      <c r="H46" s="5">
        <v>54.1</v>
      </c>
      <c r="I46" s="5">
        <v>1.1999999999999999E-3</v>
      </c>
      <c r="J46" s="5">
        <v>2.46</v>
      </c>
      <c r="K46" s="5">
        <v>1.77</v>
      </c>
      <c r="L46" s="5">
        <v>2.65</v>
      </c>
      <c r="M46" s="5">
        <v>0.1157</v>
      </c>
      <c r="N46" s="5">
        <v>18.010000000000002</v>
      </c>
      <c r="O46" s="5">
        <v>19.02</v>
      </c>
      <c r="P46" s="5">
        <v>1.38</v>
      </c>
      <c r="Q46" s="5">
        <v>5.96E-2</v>
      </c>
      <c r="R46" s="5">
        <v>6.3799999999999996E-2</v>
      </c>
      <c r="S46" s="5">
        <v>99.772000000000006</v>
      </c>
      <c r="U46" s="7">
        <v>1.9599478630008542</v>
      </c>
      <c r="V46" s="7">
        <v>3.2697938111166184E-5</v>
      </c>
      <c r="W46" s="7">
        <v>0.10502977947147721</v>
      </c>
      <c r="X46" s="7">
        <v>5.069503470059785E-2</v>
      </c>
      <c r="Y46" s="7">
        <v>8.0277951000323367E-2</v>
      </c>
      <c r="Z46" s="7">
        <v>3.5499264282517948E-3</v>
      </c>
      <c r="AA46" s="7">
        <v>0.97271551792229938</v>
      </c>
      <c r="AB46" s="7">
        <v>0.73820959427017285</v>
      </c>
      <c r="AC46" s="7">
        <v>9.6924749621424597E-2</v>
      </c>
      <c r="AD46" s="7">
        <v>2.7542447498349137E-3</v>
      </c>
      <c r="AE46" s="2">
        <v>1.8591700572792057E-3</v>
      </c>
      <c r="AF46" s="5"/>
      <c r="AG46" s="5">
        <v>92.376215677533096</v>
      </c>
      <c r="AH46" s="5">
        <v>0.41213060062231249</v>
      </c>
      <c r="AI46" s="5">
        <v>0.54305150427135096</v>
      </c>
      <c r="AJ46" s="2">
        <v>4.4817895106336512E-2</v>
      </c>
    </row>
    <row r="47" spans="1:36" s="2" customFormat="1" x14ac:dyDescent="0.25">
      <c r="A47" s="9">
        <v>20</v>
      </c>
      <c r="B47" s="9">
        <v>850</v>
      </c>
      <c r="C47" s="5" t="s">
        <v>43</v>
      </c>
      <c r="D47" s="5" t="s">
        <v>26</v>
      </c>
      <c r="E47" s="2" t="s">
        <v>38</v>
      </c>
      <c r="F47" s="2" t="s">
        <v>71</v>
      </c>
      <c r="G47" s="2">
        <v>39</v>
      </c>
      <c r="H47" s="5">
        <v>52.13</v>
      </c>
      <c r="I47" s="5">
        <v>4.9799999999999997E-2</v>
      </c>
      <c r="J47" s="5">
        <v>1.7507999999999999</v>
      </c>
      <c r="K47" s="5">
        <v>0.54320000000000002</v>
      </c>
      <c r="L47" s="5">
        <v>4.97</v>
      </c>
      <c r="M47" s="5">
        <v>0.1792</v>
      </c>
      <c r="N47" s="5">
        <v>14.51</v>
      </c>
      <c r="O47" s="5">
        <v>23.94</v>
      </c>
      <c r="P47" s="5">
        <v>0.22320000000000001</v>
      </c>
      <c r="Q47" s="5">
        <v>4.4699999999999997E-2</v>
      </c>
      <c r="R47" s="5">
        <v>2.2800000000000001E-2</v>
      </c>
      <c r="S47" s="5">
        <v>98.524100000000004</v>
      </c>
      <c r="U47" s="7">
        <v>1.9558013410623529</v>
      </c>
      <c r="V47" s="7">
        <v>1.4052649854402509E-3</v>
      </c>
      <c r="W47" s="7">
        <v>7.7411172492371311E-2</v>
      </c>
      <c r="X47" s="7">
        <v>1.6111711644123859E-2</v>
      </c>
      <c r="Y47" s="7">
        <v>0.15591810755163374</v>
      </c>
      <c r="Z47" s="7">
        <v>5.6939514508625227E-3</v>
      </c>
      <c r="AA47" s="7">
        <v>0.81157620442384659</v>
      </c>
      <c r="AB47" s="7">
        <v>0.96223927624370387</v>
      </c>
      <c r="AC47" s="7">
        <v>1.6234523743668506E-2</v>
      </c>
      <c r="AD47" s="7">
        <v>2.1392106628434909E-3</v>
      </c>
      <c r="AE47" s="2">
        <v>6.8805482636876715E-4</v>
      </c>
      <c r="AF47" s="5"/>
      <c r="AG47" s="5">
        <v>83.884338582490273</v>
      </c>
      <c r="AH47" s="5">
        <v>0.49863840382842017</v>
      </c>
      <c r="AI47" s="5">
        <v>0.42056385885514558</v>
      </c>
      <c r="AJ47" s="2">
        <v>8.0797737316434248E-2</v>
      </c>
    </row>
    <row r="48" spans="1:36" s="2" customFormat="1" x14ac:dyDescent="0.25">
      <c r="A48" s="9">
        <v>20</v>
      </c>
      <c r="B48" s="9">
        <v>850</v>
      </c>
      <c r="C48" s="5" t="s">
        <v>43</v>
      </c>
      <c r="D48" s="5" t="s">
        <v>26</v>
      </c>
      <c r="E48" s="2" t="s">
        <v>38</v>
      </c>
      <c r="F48" s="2" t="s">
        <v>71</v>
      </c>
      <c r="G48" s="2">
        <v>46</v>
      </c>
      <c r="H48" s="5">
        <v>55.8</v>
      </c>
      <c r="I48" s="5">
        <v>3.8399999999999997E-2</v>
      </c>
      <c r="J48" s="5">
        <v>0.12659999999999999</v>
      </c>
      <c r="K48" s="5">
        <v>0.42380000000000001</v>
      </c>
      <c r="L48" s="5">
        <v>4.38</v>
      </c>
      <c r="M48" s="5">
        <v>0.1421</v>
      </c>
      <c r="N48" s="5">
        <v>23.95</v>
      </c>
      <c r="O48" s="5">
        <v>15.11</v>
      </c>
      <c r="P48" s="5">
        <v>1.6500000000000001E-2</v>
      </c>
      <c r="Q48" s="5">
        <v>2.5600000000000001E-2</v>
      </c>
      <c r="R48" s="5">
        <v>0.1162</v>
      </c>
      <c r="S48" s="5">
        <v>100.27719999999999</v>
      </c>
      <c r="U48" s="7">
        <v>1.990657692670166</v>
      </c>
      <c r="V48" s="7">
        <v>1.0303516709526533E-3</v>
      </c>
      <c r="W48" s="7">
        <v>5.3226288806187067E-3</v>
      </c>
      <c r="X48" s="7">
        <v>1.1952761245052027E-2</v>
      </c>
      <c r="Y48" s="7">
        <v>0.13065909615792343</v>
      </c>
      <c r="Z48" s="7">
        <v>4.2933392357305611E-3</v>
      </c>
      <c r="AA48" s="7">
        <v>1.2737751827717676</v>
      </c>
      <c r="AB48" s="7">
        <v>0.57749572142001193</v>
      </c>
      <c r="AC48" s="7">
        <v>1.1411813869301054E-3</v>
      </c>
      <c r="AD48" s="7">
        <v>1.1649609550700348E-3</v>
      </c>
      <c r="AE48" s="2">
        <v>3.3344153728240671E-3</v>
      </c>
      <c r="AF48" s="5"/>
      <c r="AG48" s="5">
        <v>90.696674232595782</v>
      </c>
      <c r="AH48" s="5">
        <v>0.29138048332590721</v>
      </c>
      <c r="AI48" s="5">
        <v>0.64269433458649672</v>
      </c>
      <c r="AJ48" s="2">
        <v>6.5925182087596026E-2</v>
      </c>
    </row>
    <row r="49" spans="1:36" s="2" customFormat="1" x14ac:dyDescent="0.25">
      <c r="A49" s="9">
        <v>20</v>
      </c>
      <c r="B49" s="9">
        <v>850</v>
      </c>
      <c r="C49" s="5" t="s">
        <v>50</v>
      </c>
      <c r="D49" s="5" t="s">
        <v>25</v>
      </c>
      <c r="E49" s="2" t="s">
        <v>51</v>
      </c>
      <c r="F49" s="2" t="s">
        <v>46</v>
      </c>
      <c r="G49" s="2">
        <v>51</v>
      </c>
      <c r="H49" s="5">
        <v>52.99</v>
      </c>
      <c r="I49" s="5">
        <v>0.28810000000000002</v>
      </c>
      <c r="J49" s="5">
        <v>5.85</v>
      </c>
      <c r="K49" s="5">
        <v>0.2253</v>
      </c>
      <c r="L49" s="5">
        <v>4</v>
      </c>
      <c r="M49" s="5">
        <v>0.12839999999999999</v>
      </c>
      <c r="N49" s="5">
        <v>19.39</v>
      </c>
      <c r="O49" s="5">
        <v>16.13</v>
      </c>
      <c r="P49" s="5">
        <v>1.0689</v>
      </c>
      <c r="Q49" s="5">
        <v>5.5999999999999999E-3</v>
      </c>
      <c r="R49" s="5">
        <v>5.9499999999999997E-2</v>
      </c>
      <c r="S49" s="5">
        <v>100.2368</v>
      </c>
      <c r="U49" s="7">
        <v>1.8953155332237246</v>
      </c>
      <c r="V49" s="7">
        <v>7.7503752183557097E-3</v>
      </c>
      <c r="W49" s="7">
        <v>0.24658892161310553</v>
      </c>
      <c r="X49" s="7">
        <v>6.3707960011545458E-3</v>
      </c>
      <c r="Y49" s="7">
        <v>0.11963293160690774</v>
      </c>
      <c r="Z49" s="7">
        <v>3.8894784178770494E-3</v>
      </c>
      <c r="AA49" s="7">
        <v>1.0339279824825873</v>
      </c>
      <c r="AB49" s="7">
        <v>0.61807885865270795</v>
      </c>
      <c r="AC49" s="7">
        <v>7.4119593229458797E-2</v>
      </c>
      <c r="AD49" s="7">
        <v>2.554963182662176E-4</v>
      </c>
      <c r="AE49" s="2">
        <v>1.7118107605063708E-3</v>
      </c>
      <c r="AF49" s="5"/>
      <c r="AG49" s="5">
        <v>89.629248863608211</v>
      </c>
      <c r="AH49" s="5">
        <v>0.34887388969374111</v>
      </c>
      <c r="AI49" s="5">
        <v>0.58359944182232892</v>
      </c>
      <c r="AJ49" s="2">
        <v>6.752666848392995E-2</v>
      </c>
    </row>
    <row r="50" spans="1:36" s="2" customFormat="1" x14ac:dyDescent="0.25">
      <c r="A50" s="9">
        <v>20</v>
      </c>
      <c r="B50" s="9">
        <v>1250</v>
      </c>
      <c r="C50" s="5" t="s">
        <v>34</v>
      </c>
      <c r="D50" s="5" t="s">
        <v>26</v>
      </c>
      <c r="E50" s="2" t="s">
        <v>40</v>
      </c>
      <c r="F50" s="2" t="s">
        <v>47</v>
      </c>
      <c r="G50" s="2">
        <v>1</v>
      </c>
      <c r="H50" s="5">
        <v>53.24</v>
      </c>
      <c r="I50" s="5">
        <v>5.7999999999999996E-3</v>
      </c>
      <c r="J50" s="5">
        <v>3.69</v>
      </c>
      <c r="K50" s="5">
        <v>2.64</v>
      </c>
      <c r="L50" s="5">
        <v>3.56</v>
      </c>
      <c r="M50" s="5">
        <v>8.0399999999999999E-2</v>
      </c>
      <c r="N50" s="5">
        <v>17.96</v>
      </c>
      <c r="O50" s="5">
        <v>15.39</v>
      </c>
      <c r="P50" s="5">
        <v>2.21</v>
      </c>
      <c r="Q50" s="5">
        <v>0</v>
      </c>
      <c r="R50" s="5">
        <v>0.12330000000000001</v>
      </c>
      <c r="S50" s="5">
        <v>98.899600000000007</v>
      </c>
      <c r="U50" s="7">
        <v>1.9396254534277806</v>
      </c>
      <c r="V50" s="7">
        <v>1.5892773326106225E-4</v>
      </c>
      <c r="W50" s="7">
        <v>0.15842958583615477</v>
      </c>
      <c r="X50" s="7">
        <v>7.6037645305247481E-2</v>
      </c>
      <c r="Y50" s="7">
        <v>0.10845085428239246</v>
      </c>
      <c r="Z50" s="7">
        <v>2.4807021124326764E-3</v>
      </c>
      <c r="AA50" s="7">
        <v>0.97546353255228047</v>
      </c>
      <c r="AB50" s="7">
        <v>0.60067611986950087</v>
      </c>
      <c r="AC50" s="7">
        <v>0.1560919295751409</v>
      </c>
      <c r="AD50" s="7">
        <v>0</v>
      </c>
      <c r="AE50" s="2">
        <v>3.6132173616369142E-3</v>
      </c>
      <c r="AF50" s="5"/>
      <c r="AG50" s="5">
        <v>89.994518423258612</v>
      </c>
      <c r="AH50" s="5">
        <v>0.35657099899292255</v>
      </c>
      <c r="AI50" s="5">
        <v>0.57905083085190323</v>
      </c>
      <c r="AJ50" s="2">
        <v>6.4378170155174219E-2</v>
      </c>
    </row>
    <row r="51" spans="1:36" s="2" customFormat="1" x14ac:dyDescent="0.25">
      <c r="A51" s="9">
        <v>20</v>
      </c>
      <c r="B51" s="9">
        <v>1250</v>
      </c>
      <c r="C51" s="5" t="s">
        <v>34</v>
      </c>
      <c r="D51" s="5" t="s">
        <v>25</v>
      </c>
      <c r="E51" s="2" t="s">
        <v>40</v>
      </c>
      <c r="F51" s="2" t="s">
        <v>47</v>
      </c>
      <c r="G51" s="2">
        <v>13</v>
      </c>
      <c r="H51" s="5">
        <v>51.54</v>
      </c>
      <c r="I51" s="5">
        <v>0.34610000000000002</v>
      </c>
      <c r="J51" s="5">
        <v>7.56</v>
      </c>
      <c r="K51" s="5">
        <v>0.48180000000000001</v>
      </c>
      <c r="L51" s="5">
        <v>3.66</v>
      </c>
      <c r="M51" s="5">
        <v>0.1129</v>
      </c>
      <c r="N51" s="5">
        <v>17.38</v>
      </c>
      <c r="O51" s="5">
        <v>18.079999999999998</v>
      </c>
      <c r="P51" s="5">
        <v>1.1155999999999999</v>
      </c>
      <c r="Q51" s="5">
        <v>0</v>
      </c>
      <c r="R51" s="5">
        <v>6.7199999999999996E-2</v>
      </c>
      <c r="S51" s="5">
        <v>100.34350000000001</v>
      </c>
      <c r="U51" s="7">
        <v>1.8505429700481284</v>
      </c>
      <c r="V51" s="7">
        <v>9.3464831389920861E-3</v>
      </c>
      <c r="W51" s="7">
        <v>0.31989440783009099</v>
      </c>
      <c r="X51" s="7">
        <v>1.3676232019938618E-2</v>
      </c>
      <c r="Y51" s="7">
        <v>0.10988514780372033</v>
      </c>
      <c r="Z51" s="7">
        <v>3.433107807909808E-3</v>
      </c>
      <c r="AA51" s="7">
        <v>0.93031368544210191</v>
      </c>
      <c r="AB51" s="7">
        <v>0.69546472196300002</v>
      </c>
      <c r="AC51" s="7">
        <v>7.7655391422178435E-2</v>
      </c>
      <c r="AD51" s="7">
        <v>0</v>
      </c>
      <c r="AE51" s="2">
        <v>1.9407751228948484E-3</v>
      </c>
      <c r="AF51" s="5"/>
      <c r="AG51" s="5">
        <v>89.436140063641844</v>
      </c>
      <c r="AH51" s="5">
        <v>0.40069097485850408</v>
      </c>
      <c r="AI51" s="5">
        <v>0.53599885913959489</v>
      </c>
      <c r="AJ51" s="2">
        <v>6.3310166001901078E-2</v>
      </c>
    </row>
    <row r="52" spans="1:36" s="2" customFormat="1" x14ac:dyDescent="0.25">
      <c r="A52" s="9">
        <v>20</v>
      </c>
      <c r="B52" s="9">
        <v>1250</v>
      </c>
      <c r="C52" s="5" t="s">
        <v>34</v>
      </c>
      <c r="D52" s="5" t="s">
        <v>25</v>
      </c>
      <c r="E52" s="2" t="s">
        <v>40</v>
      </c>
      <c r="F52" s="2" t="s">
        <v>47</v>
      </c>
      <c r="G52" s="2">
        <v>21</v>
      </c>
      <c r="H52" s="5">
        <v>53.23</v>
      </c>
      <c r="I52" s="5">
        <v>0.20810000000000001</v>
      </c>
      <c r="J52" s="5">
        <v>4.2</v>
      </c>
      <c r="K52" s="5">
        <v>0.12189999999999999</v>
      </c>
      <c r="L52" s="5">
        <v>4.1100000000000003</v>
      </c>
      <c r="M52" s="5">
        <v>0.18809999999999999</v>
      </c>
      <c r="N52" s="5">
        <v>19.13</v>
      </c>
      <c r="O52" s="5">
        <v>17.559999999999999</v>
      </c>
      <c r="P52" s="5">
        <v>0.98729999999999996</v>
      </c>
      <c r="Q52" s="5">
        <v>0</v>
      </c>
      <c r="R52" s="5">
        <v>0.12509999999999999</v>
      </c>
      <c r="S52" s="5">
        <v>99.860600000000005</v>
      </c>
      <c r="U52" s="7">
        <v>1.9201852318491963</v>
      </c>
      <c r="V52" s="7">
        <v>5.6461265373094613E-3</v>
      </c>
      <c r="W52" s="7">
        <v>0.17855254397388082</v>
      </c>
      <c r="X52" s="7">
        <v>3.4764442508091421E-3</v>
      </c>
      <c r="Y52" s="7">
        <v>0.12397429076200585</v>
      </c>
      <c r="Z52" s="7">
        <v>5.7466426857216901E-3</v>
      </c>
      <c r="AA52" s="7">
        <v>1.0287894616206601</v>
      </c>
      <c r="AB52" s="7">
        <v>0.67863005497166051</v>
      </c>
      <c r="AC52" s="7">
        <v>6.9046893478716093E-2</v>
      </c>
      <c r="AD52" s="7">
        <v>0</v>
      </c>
      <c r="AE52" s="2">
        <v>3.6299041105470678E-3</v>
      </c>
      <c r="AF52" s="5"/>
      <c r="AG52" s="5">
        <v>89.245472846820405</v>
      </c>
      <c r="AH52" s="5">
        <v>0.37055386572046189</v>
      </c>
      <c r="AI52" s="5">
        <v>0.56175217885380591</v>
      </c>
      <c r="AJ52" s="2">
        <v>6.7693955425732255E-2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6"/>
  <sheetViews>
    <sheetView workbookViewId="0">
      <selection sqref="A1:XFD1048576"/>
    </sheetView>
  </sheetViews>
  <sheetFormatPr baseColWidth="10" defaultColWidth="8.85546875" defaultRowHeight="15" x14ac:dyDescent="0.25"/>
  <cols>
    <col min="1" max="1" width="8.85546875" style="3" bestFit="1" customWidth="1"/>
    <col min="2" max="2" width="6.28515625" style="3" bestFit="1" customWidth="1"/>
    <col min="3" max="3" width="4.5703125" style="3" bestFit="1" customWidth="1"/>
    <col min="4" max="4" width="10.140625" style="3" bestFit="1" customWidth="1"/>
    <col min="5" max="6" width="8.85546875" style="3"/>
    <col min="7" max="7" width="4.140625" style="3" bestFit="1" customWidth="1"/>
    <col min="8" max="22" width="8.85546875" style="3" bestFit="1" customWidth="1"/>
    <col min="23" max="23" width="4.42578125" style="3" customWidth="1"/>
    <col min="24" max="37" width="5.85546875" style="3" bestFit="1" customWidth="1"/>
    <col min="38" max="38" width="8.85546875" style="3"/>
    <col min="39" max="39" width="5.85546875" style="3" bestFit="1" customWidth="1"/>
    <col min="40" max="41" width="6.140625" style="3" bestFit="1" customWidth="1"/>
    <col min="42" max="16384" width="8.85546875" style="3"/>
  </cols>
  <sheetData>
    <row r="1" spans="1:41" s="2" customFormat="1" x14ac:dyDescent="0.25">
      <c r="A1" s="1" t="s">
        <v>66</v>
      </c>
    </row>
    <row r="2" spans="1:41" s="2" customFormat="1" ht="18" x14ac:dyDescent="0.35">
      <c r="A2" s="5" t="s">
        <v>5</v>
      </c>
      <c r="B2" s="5" t="s">
        <v>4</v>
      </c>
      <c r="C2" s="5" t="s">
        <v>0</v>
      </c>
      <c r="D2" s="5" t="s">
        <v>62</v>
      </c>
      <c r="E2" s="5" t="s">
        <v>36</v>
      </c>
      <c r="F2" s="5"/>
      <c r="G2" s="5"/>
      <c r="H2" s="5" t="s">
        <v>116</v>
      </c>
      <c r="I2" s="4" t="s">
        <v>117</v>
      </c>
      <c r="J2" s="4" t="s">
        <v>118</v>
      </c>
      <c r="K2" s="4" t="s">
        <v>119</v>
      </c>
      <c r="L2" s="4" t="s">
        <v>15</v>
      </c>
      <c r="M2" s="4" t="s">
        <v>16</v>
      </c>
      <c r="N2" s="4" t="s">
        <v>17</v>
      </c>
      <c r="O2" s="4" t="s">
        <v>18</v>
      </c>
      <c r="P2" s="4" t="s">
        <v>121</v>
      </c>
      <c r="Q2" s="4" t="s">
        <v>122</v>
      </c>
      <c r="R2" s="4" t="s">
        <v>19</v>
      </c>
      <c r="S2" s="2" t="s">
        <v>63</v>
      </c>
      <c r="T2" s="4" t="s">
        <v>123</v>
      </c>
      <c r="U2" s="4" t="s">
        <v>57</v>
      </c>
      <c r="V2" s="4" t="s">
        <v>20</v>
      </c>
      <c r="W2" s="4"/>
      <c r="X2" s="4" t="s">
        <v>6</v>
      </c>
      <c r="Y2" s="4" t="s">
        <v>7</v>
      </c>
      <c r="Z2" s="4" t="s">
        <v>8</v>
      </c>
      <c r="AA2" s="4" t="s">
        <v>9</v>
      </c>
      <c r="AB2" s="4" t="s">
        <v>27</v>
      </c>
      <c r="AC2" s="4" t="s">
        <v>10</v>
      </c>
      <c r="AD2" s="4" t="s">
        <v>11</v>
      </c>
      <c r="AE2" s="4" t="s">
        <v>12</v>
      </c>
      <c r="AF2" s="4" t="s">
        <v>13</v>
      </c>
      <c r="AG2" s="4" t="s">
        <v>14</v>
      </c>
      <c r="AH2" s="4" t="s">
        <v>21</v>
      </c>
      <c r="AI2" s="4" t="s">
        <v>55</v>
      </c>
      <c r="AJ2" s="2" t="s">
        <v>56</v>
      </c>
      <c r="AK2" s="2" t="s">
        <v>57</v>
      </c>
      <c r="AM2" s="2" t="s">
        <v>22</v>
      </c>
      <c r="AN2" s="2" t="s">
        <v>60</v>
      </c>
      <c r="AO2" s="2" t="s">
        <v>61</v>
      </c>
    </row>
    <row r="3" spans="1:41" s="2" customFormat="1" x14ac:dyDescent="0.25">
      <c r="A3" s="2">
        <v>850</v>
      </c>
      <c r="B3" s="2">
        <v>20</v>
      </c>
      <c r="C3" s="2" t="s">
        <v>1</v>
      </c>
      <c r="D3" s="2" t="s">
        <v>25</v>
      </c>
      <c r="E3" s="2" t="s">
        <v>38</v>
      </c>
      <c r="G3" s="2">
        <v>15</v>
      </c>
      <c r="H3" s="5">
        <v>51.9</v>
      </c>
      <c r="I3" s="5">
        <v>0.20780000000000001</v>
      </c>
      <c r="J3" s="5">
        <v>5.27</v>
      </c>
      <c r="K3" s="5">
        <v>0.3972</v>
      </c>
      <c r="L3" s="5">
        <v>3.68</v>
      </c>
      <c r="M3" s="5">
        <v>0.18290000000000001</v>
      </c>
      <c r="N3" s="5">
        <v>19.18</v>
      </c>
      <c r="O3" s="5">
        <v>17.940000000000001</v>
      </c>
      <c r="P3" s="5">
        <v>0.20219999999999999</v>
      </c>
      <c r="Q3" s="5">
        <v>1.6</v>
      </c>
      <c r="R3" s="5">
        <v>4.3700000000000003E-2</v>
      </c>
      <c r="S3" s="5">
        <v>0.2248</v>
      </c>
      <c r="T3" s="5">
        <v>0</v>
      </c>
      <c r="U3" s="5">
        <v>0</v>
      </c>
      <c r="V3" s="5">
        <v>100.8488</v>
      </c>
      <c r="X3" s="7">
        <v>6.8665267221972321</v>
      </c>
      <c r="Y3" s="7">
        <v>2.0677935089673263E-2</v>
      </c>
      <c r="Z3" s="7">
        <v>0.82169466027511751</v>
      </c>
      <c r="AA3" s="7">
        <v>4.1545491494668858E-2</v>
      </c>
      <c r="AB3" s="7">
        <v>0.40711839607192885</v>
      </c>
      <c r="AC3" s="7">
        <v>2.0493786240805854E-2</v>
      </c>
      <c r="AD3" s="7">
        <v>3.7830600699508574</v>
      </c>
      <c r="AE3" s="7">
        <v>2.5428111928337986</v>
      </c>
      <c r="AF3" s="7">
        <v>5.1863193565427027E-2</v>
      </c>
      <c r="AG3" s="7">
        <v>0.27002175535648559</v>
      </c>
      <c r="AH3" s="7">
        <v>4.6507035613669312E-3</v>
      </c>
      <c r="AI3" s="7">
        <v>1.1653834651792287E-2</v>
      </c>
      <c r="AJ3" s="7">
        <v>0</v>
      </c>
      <c r="AK3" s="7">
        <v>0</v>
      </c>
      <c r="AM3" s="5">
        <v>90.283984336868699</v>
      </c>
      <c r="AN3" s="5">
        <v>-0.31177861752765035</v>
      </c>
      <c r="AO3" s="5">
        <v>1.1334732778027679</v>
      </c>
    </row>
    <row r="4" spans="1:41" s="2" customFormat="1" x14ac:dyDescent="0.25">
      <c r="A4" s="2">
        <v>850</v>
      </c>
      <c r="B4" s="2">
        <v>20</v>
      </c>
      <c r="C4" s="2" t="s">
        <v>1</v>
      </c>
      <c r="D4" s="2" t="s">
        <v>25</v>
      </c>
      <c r="E4" s="2" t="s">
        <v>52</v>
      </c>
      <c r="G4" s="2">
        <v>17</v>
      </c>
      <c r="H4" s="5">
        <v>44.78</v>
      </c>
      <c r="I4" s="5">
        <v>0.3427</v>
      </c>
      <c r="J4" s="5">
        <v>10.53</v>
      </c>
      <c r="K4" s="5">
        <v>0.47010000000000002</v>
      </c>
      <c r="L4" s="5">
        <v>4.54</v>
      </c>
      <c r="M4" s="5">
        <v>6.54E-2</v>
      </c>
      <c r="N4" s="5">
        <v>25.13</v>
      </c>
      <c r="O4" s="5">
        <v>2.27</v>
      </c>
      <c r="P4" s="5">
        <v>0.24560000000000001</v>
      </c>
      <c r="Q4" s="5">
        <v>6.11</v>
      </c>
      <c r="R4" s="5">
        <v>0.22090000000000001</v>
      </c>
      <c r="S4" s="5">
        <v>0.1275</v>
      </c>
      <c r="T4" s="5">
        <v>0</v>
      </c>
      <c r="U4" s="5">
        <v>6.7000000000000002E-3</v>
      </c>
      <c r="V4" s="5">
        <v>95.157600000000002</v>
      </c>
      <c r="X4" s="7">
        <v>6.2601806202304973</v>
      </c>
      <c r="Y4" s="7">
        <v>3.6033690728439614E-2</v>
      </c>
      <c r="Z4" s="7">
        <v>1.7348472362490674</v>
      </c>
      <c r="AA4" s="7">
        <v>5.1956265853797416E-2</v>
      </c>
      <c r="AB4" s="7">
        <v>0.53071550872915396</v>
      </c>
      <c r="AC4" s="7">
        <v>7.7431783525048993E-3</v>
      </c>
      <c r="AD4" s="7">
        <v>5.2374530272079847</v>
      </c>
      <c r="AE4" s="7">
        <v>0.33997779335047884</v>
      </c>
      <c r="AF4" s="7">
        <v>6.6564011160469505E-2</v>
      </c>
      <c r="AG4" s="7">
        <v>1.0895646428368693</v>
      </c>
      <c r="AH4" s="7">
        <v>2.4840821548018761E-2</v>
      </c>
      <c r="AI4" s="7">
        <v>6.9841852088182539E-3</v>
      </c>
      <c r="AJ4" s="7">
        <v>0</v>
      </c>
      <c r="AK4" s="7">
        <v>1.5872835322006079E-3</v>
      </c>
      <c r="AM4" s="5">
        <v>90.799237133543116</v>
      </c>
      <c r="AN4" s="5">
        <v>-4.9721435204352904E-3</v>
      </c>
      <c r="AO4" s="5">
        <v>1.7398193797695027</v>
      </c>
    </row>
    <row r="5" spans="1:41" s="2" customFormat="1" x14ac:dyDescent="0.25">
      <c r="A5" s="2">
        <v>850</v>
      </c>
      <c r="B5" s="2">
        <v>20</v>
      </c>
      <c r="C5" s="2" t="s">
        <v>1</v>
      </c>
      <c r="D5" s="2" t="s">
        <v>25</v>
      </c>
      <c r="E5" s="2" t="s">
        <v>52</v>
      </c>
      <c r="G5" s="2">
        <v>18</v>
      </c>
      <c r="H5" s="5">
        <v>42.81</v>
      </c>
      <c r="I5" s="5">
        <v>0.38479999999999998</v>
      </c>
      <c r="J5" s="5">
        <v>12.95</v>
      </c>
      <c r="K5" s="5">
        <v>0.50860000000000005</v>
      </c>
      <c r="L5" s="5">
        <v>3.56</v>
      </c>
      <c r="M5" s="5">
        <v>2.5700000000000001E-2</v>
      </c>
      <c r="N5" s="5">
        <v>22.78</v>
      </c>
      <c r="O5" s="5">
        <v>3.81</v>
      </c>
      <c r="P5" s="5">
        <v>0.34549999999999997</v>
      </c>
      <c r="Q5" s="5">
        <v>7.45</v>
      </c>
      <c r="R5" s="5">
        <v>0.16220000000000001</v>
      </c>
      <c r="S5" s="5">
        <v>0.29980000000000001</v>
      </c>
      <c r="T5" s="5">
        <v>2.75E-2</v>
      </c>
      <c r="U5" s="5">
        <v>2.1700000000000001E-2</v>
      </c>
      <c r="V5" s="5">
        <v>95.576899999999995</v>
      </c>
      <c r="X5" s="7">
        <v>6.0320553989788444</v>
      </c>
      <c r="Y5" s="7">
        <v>4.0779981536491171E-2</v>
      </c>
      <c r="Z5" s="7">
        <v>2.150403483638418</v>
      </c>
      <c r="AA5" s="7">
        <v>5.6655405744757047E-2</v>
      </c>
      <c r="AB5" s="7">
        <v>0.41944328221477734</v>
      </c>
      <c r="AC5" s="7">
        <v>3.0668459164624241E-3</v>
      </c>
      <c r="AD5" s="7">
        <v>4.7851845433271629</v>
      </c>
      <c r="AE5" s="7">
        <v>0.57513127985989099</v>
      </c>
      <c r="AF5" s="7">
        <v>9.4379243759984369E-2</v>
      </c>
      <c r="AG5" s="7">
        <v>1.3390148185317607</v>
      </c>
      <c r="AH5" s="7">
        <v>1.8383932132818536E-2</v>
      </c>
      <c r="AI5" s="7">
        <v>1.6552153701266524E-2</v>
      </c>
      <c r="AJ5" s="7">
        <v>1.6401286333324161E-3</v>
      </c>
      <c r="AK5" s="7">
        <v>5.1815150129825224E-3</v>
      </c>
      <c r="AM5" s="5">
        <v>91.940955313724061</v>
      </c>
      <c r="AN5" s="5">
        <v>0.1824588826172624</v>
      </c>
      <c r="AO5" s="5">
        <v>1.9679446010211556</v>
      </c>
    </row>
    <row r="6" spans="1:41" s="2" customFormat="1" x14ac:dyDescent="0.25">
      <c r="A6" s="2">
        <v>850</v>
      </c>
      <c r="B6" s="2">
        <v>20</v>
      </c>
      <c r="C6" s="2" t="s">
        <v>1</v>
      </c>
      <c r="D6" s="2" t="s">
        <v>25</v>
      </c>
      <c r="E6" s="2" t="s">
        <v>52</v>
      </c>
      <c r="G6" s="2">
        <v>21</v>
      </c>
      <c r="H6" s="5">
        <v>43.49</v>
      </c>
      <c r="I6" s="5">
        <v>0.29759999999999998</v>
      </c>
      <c r="J6" s="5">
        <v>11.77</v>
      </c>
      <c r="K6" s="5">
        <v>0.4269</v>
      </c>
      <c r="L6" s="5">
        <v>3.51</v>
      </c>
      <c r="M6" s="5">
        <v>9.8699999999999996E-2</v>
      </c>
      <c r="N6" s="5">
        <v>21.32</v>
      </c>
      <c r="O6" s="5">
        <v>6.78</v>
      </c>
      <c r="P6" s="5">
        <v>0.49220000000000003</v>
      </c>
      <c r="Q6" s="5">
        <v>6.13</v>
      </c>
      <c r="R6" s="5">
        <v>0.15260000000000001</v>
      </c>
      <c r="S6" s="5">
        <v>0.1867</v>
      </c>
      <c r="T6" s="5">
        <v>5.1999999999999998E-3</v>
      </c>
      <c r="U6" s="5">
        <v>0</v>
      </c>
      <c r="V6" s="5">
        <v>95.050700000000006</v>
      </c>
      <c r="X6" s="7">
        <v>6.1570836597331224</v>
      </c>
      <c r="Y6" s="7">
        <v>3.1689139157104695E-2</v>
      </c>
      <c r="Z6" s="7">
        <v>1.9637771513143651</v>
      </c>
      <c r="AA6" s="7">
        <v>4.7781161911149846E-2</v>
      </c>
      <c r="AB6" s="7">
        <v>0.41552381052137932</v>
      </c>
      <c r="AC6" s="7">
        <v>1.1834271797740723E-2</v>
      </c>
      <c r="AD6" s="7">
        <v>4.4998467685852601</v>
      </c>
      <c r="AE6" s="7">
        <v>1.0283412566338703</v>
      </c>
      <c r="AF6" s="7">
        <v>0.13509385790150172</v>
      </c>
      <c r="AG6" s="7">
        <v>1.1070191619209997</v>
      </c>
      <c r="AH6" s="7">
        <v>1.7378314205602208E-2</v>
      </c>
      <c r="AI6" s="7">
        <v>1.0356970833886465E-2</v>
      </c>
      <c r="AJ6" s="7">
        <v>3.1161195691409624E-4</v>
      </c>
      <c r="AK6" s="7">
        <v>0</v>
      </c>
      <c r="AM6" s="5">
        <v>91.546439808880095</v>
      </c>
      <c r="AN6" s="5">
        <v>0.12086081104748758</v>
      </c>
      <c r="AO6" s="5">
        <v>1.8429163402668776</v>
      </c>
    </row>
    <row r="7" spans="1:41" s="2" customFormat="1" x14ac:dyDescent="0.25">
      <c r="A7" s="2">
        <v>850</v>
      </c>
      <c r="B7" s="2">
        <v>20</v>
      </c>
      <c r="C7" s="2" t="s">
        <v>1</v>
      </c>
      <c r="D7" s="2" t="s">
        <v>26</v>
      </c>
      <c r="E7" s="2" t="s">
        <v>38</v>
      </c>
      <c r="G7" s="2">
        <v>1</v>
      </c>
      <c r="H7" s="5">
        <v>43.25</v>
      </c>
      <c r="I7" s="5">
        <v>0.25509999999999999</v>
      </c>
      <c r="J7" s="5">
        <v>12.96</v>
      </c>
      <c r="K7" s="5">
        <v>0.1482</v>
      </c>
      <c r="L7" s="5">
        <v>3.41</v>
      </c>
      <c r="M7" s="5">
        <v>0</v>
      </c>
      <c r="N7" s="5">
        <v>23.97</v>
      </c>
      <c r="O7" s="5">
        <v>2.5499999999999998</v>
      </c>
      <c r="P7" s="5">
        <v>0.49640000000000001</v>
      </c>
      <c r="Q7" s="5">
        <v>8.33</v>
      </c>
      <c r="R7" s="5">
        <v>0.2021</v>
      </c>
      <c r="S7" s="5">
        <v>0.64449999999999996</v>
      </c>
      <c r="T7" s="5">
        <v>1.8E-3</v>
      </c>
      <c r="U7" s="5">
        <v>0</v>
      </c>
      <c r="V7" s="5">
        <v>97.408199999999994</v>
      </c>
      <c r="X7" s="7">
        <v>6.0413176200647642</v>
      </c>
      <c r="Y7" s="7">
        <v>2.6800807773134139E-2</v>
      </c>
      <c r="Z7" s="7">
        <v>2.13344107265043</v>
      </c>
      <c r="AA7" s="7">
        <v>1.6365853743593374E-2</v>
      </c>
      <c r="AB7" s="7">
        <v>0.39829337983741159</v>
      </c>
      <c r="AC7" s="7">
        <v>0</v>
      </c>
      <c r="AD7" s="7">
        <v>4.9915849807629948</v>
      </c>
      <c r="AE7" s="7">
        <v>0.38159937688702433</v>
      </c>
      <c r="AF7" s="7">
        <v>0.13442674351512754</v>
      </c>
      <c r="AG7" s="7">
        <v>1.4842244299156291</v>
      </c>
      <c r="AH7" s="7">
        <v>2.2708023525117395E-2</v>
      </c>
      <c r="AI7" s="7">
        <v>3.5275344795165052E-2</v>
      </c>
      <c r="AJ7" s="7">
        <v>1.0642488403131889E-4</v>
      </c>
      <c r="AK7" s="7">
        <v>0</v>
      </c>
      <c r="AM7" s="5">
        <v>92.610345666631261</v>
      </c>
      <c r="AN7" s="5">
        <v>0.17475869271519429</v>
      </c>
      <c r="AO7" s="5">
        <v>1.9586823799352358</v>
      </c>
    </row>
    <row r="8" spans="1:41" s="2" customFormat="1" x14ac:dyDescent="0.25">
      <c r="A8" s="2">
        <v>800</v>
      </c>
      <c r="B8" s="2">
        <v>20</v>
      </c>
      <c r="C8" s="2" t="s">
        <v>48</v>
      </c>
      <c r="D8" s="2" t="s">
        <v>26</v>
      </c>
      <c r="E8" s="2" t="s">
        <v>52</v>
      </c>
      <c r="G8" s="2">
        <v>11</v>
      </c>
      <c r="H8" s="5">
        <v>44.53</v>
      </c>
      <c r="I8" s="5">
        <v>0.16109999999999999</v>
      </c>
      <c r="J8" s="5">
        <v>9.32</v>
      </c>
      <c r="K8" s="5">
        <v>1.3077000000000001</v>
      </c>
      <c r="L8" s="5">
        <v>3.2</v>
      </c>
      <c r="M8" s="5">
        <v>1.41E-2</v>
      </c>
      <c r="N8" s="5">
        <v>22.33</v>
      </c>
      <c r="O8" s="5">
        <v>5.92</v>
      </c>
      <c r="P8" s="5">
        <v>0.5847</v>
      </c>
      <c r="Q8" s="5">
        <v>4.87</v>
      </c>
      <c r="R8" s="5">
        <v>0.1777</v>
      </c>
      <c r="S8" s="5">
        <v>0.36399999999999999</v>
      </c>
      <c r="T8" s="5">
        <v>3.8600000000000002E-2</v>
      </c>
      <c r="U8" s="5">
        <v>1.12E-2</v>
      </c>
      <c r="V8" s="5">
        <v>93.116100000000003</v>
      </c>
      <c r="X8" s="7">
        <v>6.3752247977610468</v>
      </c>
      <c r="Y8" s="7">
        <v>1.7347233176384782E-2</v>
      </c>
      <c r="Z8" s="7">
        <v>1.5724933343376128</v>
      </c>
      <c r="AA8" s="7">
        <v>0.14801162828974215</v>
      </c>
      <c r="AB8" s="7">
        <v>0.383085697418174</v>
      </c>
      <c r="AC8" s="7">
        <v>1.709624214868598E-3</v>
      </c>
      <c r="AD8" s="7">
        <v>4.7660260184362686</v>
      </c>
      <c r="AE8" s="7">
        <v>0.90800122352117008</v>
      </c>
      <c r="AF8" s="7">
        <v>0.16228719337989261</v>
      </c>
      <c r="AG8" s="7">
        <v>0.88936653954846423</v>
      </c>
      <c r="AH8" s="7">
        <v>2.0464338004511994E-2</v>
      </c>
      <c r="AI8" s="7">
        <v>2.0419588222413399E-2</v>
      </c>
      <c r="AJ8" s="7">
        <v>2.3391347225864313E-3</v>
      </c>
      <c r="AK8" s="7">
        <v>2.7173010960492841E-3</v>
      </c>
      <c r="AM8" s="5">
        <v>92.560159527348588</v>
      </c>
      <c r="AN8" s="5">
        <v>-5.2281867901340373E-2</v>
      </c>
      <c r="AO8" s="5">
        <v>1.6247752022389532</v>
      </c>
    </row>
    <row r="9" spans="1:41" s="2" customFormat="1" x14ac:dyDescent="0.25">
      <c r="A9" s="2">
        <v>800</v>
      </c>
      <c r="B9" s="2">
        <v>20</v>
      </c>
      <c r="C9" s="2" t="s">
        <v>48</v>
      </c>
      <c r="D9" s="2" t="s">
        <v>25</v>
      </c>
      <c r="E9" s="2" t="s">
        <v>52</v>
      </c>
      <c r="G9" s="2">
        <v>23</v>
      </c>
      <c r="H9" s="5">
        <v>42.96</v>
      </c>
      <c r="I9" s="5">
        <v>0.47189999999999999</v>
      </c>
      <c r="J9" s="5">
        <v>13.22</v>
      </c>
      <c r="K9" s="5">
        <v>0.49220000000000003</v>
      </c>
      <c r="L9" s="5">
        <v>3.47</v>
      </c>
      <c r="M9" s="5">
        <v>4.1500000000000002E-2</v>
      </c>
      <c r="N9" s="5">
        <v>24.65</v>
      </c>
      <c r="O9" s="5">
        <v>1.2412000000000001</v>
      </c>
      <c r="P9" s="5">
        <v>0.76580000000000004</v>
      </c>
      <c r="Q9" s="5">
        <v>7.75</v>
      </c>
      <c r="R9" s="5">
        <v>0.125</v>
      </c>
      <c r="S9" s="5">
        <v>0.17419999999999999</v>
      </c>
      <c r="T9" s="5">
        <v>5.1000000000000004E-3</v>
      </c>
      <c r="U9" s="5">
        <v>8.8000000000000005E-3</v>
      </c>
      <c r="V9" s="5">
        <v>96.043800000000005</v>
      </c>
      <c r="X9" s="7">
        <v>6.0018028906315219</v>
      </c>
      <c r="Y9" s="7">
        <v>4.958602565978508E-2</v>
      </c>
      <c r="Z9" s="7">
        <v>2.1766018986824971</v>
      </c>
      <c r="AA9" s="7">
        <v>5.4363069423228383E-2</v>
      </c>
      <c r="AB9" s="7">
        <v>0.40536857846820412</v>
      </c>
      <c r="AC9" s="7">
        <v>4.9102577778600475E-3</v>
      </c>
      <c r="AD9" s="7">
        <v>5.1340401080261326</v>
      </c>
      <c r="AE9" s="7">
        <v>0.18577237853335141</v>
      </c>
      <c r="AF9" s="7">
        <v>0.20741547978700767</v>
      </c>
      <c r="AG9" s="7">
        <v>1.3811096986165223</v>
      </c>
      <c r="AH9" s="7">
        <v>1.4047367140058092E-2</v>
      </c>
      <c r="AI9" s="7">
        <v>9.5360472583088246E-3</v>
      </c>
      <c r="AJ9" s="7">
        <v>3.0158709559666277E-4</v>
      </c>
      <c r="AK9" s="7">
        <v>2.0834211141241106E-3</v>
      </c>
      <c r="AM9" s="5">
        <v>92.682096566434325</v>
      </c>
      <c r="AN9" s="5">
        <v>0.17840478931401904</v>
      </c>
      <c r="AO9" s="5">
        <v>1.9981971093684781</v>
      </c>
    </row>
    <row r="10" spans="1:41" s="2" customFormat="1" x14ac:dyDescent="0.25">
      <c r="A10" s="2">
        <v>800</v>
      </c>
      <c r="B10" s="2">
        <v>20</v>
      </c>
      <c r="C10" s="2" t="s">
        <v>48</v>
      </c>
      <c r="D10" s="2" t="s">
        <v>25</v>
      </c>
      <c r="E10" s="2" t="s">
        <v>52</v>
      </c>
      <c r="G10" s="2">
        <v>24</v>
      </c>
      <c r="H10" s="5">
        <v>45.64</v>
      </c>
      <c r="I10" s="5">
        <v>0.35920000000000002</v>
      </c>
      <c r="J10" s="5">
        <v>11.23</v>
      </c>
      <c r="K10" s="5">
        <v>0.33539999999999998</v>
      </c>
      <c r="L10" s="5">
        <v>3.74</v>
      </c>
      <c r="M10" s="5">
        <v>0</v>
      </c>
      <c r="N10" s="5">
        <v>23.44</v>
      </c>
      <c r="O10" s="5">
        <v>5.4</v>
      </c>
      <c r="P10" s="5">
        <v>0.38159999999999999</v>
      </c>
      <c r="Q10" s="5">
        <v>6.73</v>
      </c>
      <c r="R10" s="5">
        <v>0.12690000000000001</v>
      </c>
      <c r="S10" s="5">
        <v>0.16270000000000001</v>
      </c>
      <c r="T10" s="5">
        <v>0</v>
      </c>
      <c r="U10" s="5">
        <v>5.4000000000000003E-3</v>
      </c>
      <c r="V10" s="5">
        <v>98.197500000000005</v>
      </c>
      <c r="X10" s="7">
        <v>6.2456597353887222</v>
      </c>
      <c r="Y10" s="7">
        <v>3.6970972973278352E-2</v>
      </c>
      <c r="Z10" s="7">
        <v>1.8111004291397781</v>
      </c>
      <c r="AA10" s="7">
        <v>3.6286129593084242E-2</v>
      </c>
      <c r="AB10" s="7">
        <v>0.42796419713081091</v>
      </c>
      <c r="AC10" s="7">
        <v>0</v>
      </c>
      <c r="AD10" s="7">
        <v>4.7820616372965796</v>
      </c>
      <c r="AE10" s="7">
        <v>0.79167761126572112</v>
      </c>
      <c r="AF10" s="7">
        <v>0.10123936165681087</v>
      </c>
      <c r="AG10" s="7">
        <v>1.1747805982532453</v>
      </c>
      <c r="AH10" s="7">
        <v>1.3968885932987932E-2</v>
      </c>
      <c r="AI10" s="7">
        <v>8.7241480220010478E-3</v>
      </c>
      <c r="AJ10" s="7">
        <v>0</v>
      </c>
      <c r="AK10" s="7">
        <v>1.2522855735701247E-3</v>
      </c>
      <c r="AM10" s="5">
        <v>91.78575671731106</v>
      </c>
      <c r="AN10" s="5">
        <v>5.6760164528500301E-2</v>
      </c>
      <c r="AO10" s="5">
        <v>1.7543402646112778</v>
      </c>
    </row>
    <row r="11" spans="1:41" s="2" customFormat="1" x14ac:dyDescent="0.25">
      <c r="A11" s="2">
        <v>800</v>
      </c>
      <c r="B11" s="2">
        <v>20</v>
      </c>
      <c r="C11" s="2" t="s">
        <v>48</v>
      </c>
      <c r="D11" s="2" t="s">
        <v>25</v>
      </c>
      <c r="E11" s="2" t="s">
        <v>52</v>
      </c>
      <c r="G11" s="2">
        <v>25</v>
      </c>
      <c r="H11" s="5">
        <v>47.75</v>
      </c>
      <c r="I11" s="5">
        <v>0.32769999999999999</v>
      </c>
      <c r="J11" s="5">
        <v>8.19</v>
      </c>
      <c r="K11" s="5">
        <v>0.32950000000000002</v>
      </c>
      <c r="L11" s="5">
        <v>4.18</v>
      </c>
      <c r="M11" s="5">
        <v>0.1162</v>
      </c>
      <c r="N11" s="5">
        <v>22.27</v>
      </c>
      <c r="O11" s="5">
        <v>11.58</v>
      </c>
      <c r="P11" s="5">
        <v>0.33589999999999998</v>
      </c>
      <c r="Q11" s="5">
        <v>4.0999999999999996</v>
      </c>
      <c r="R11" s="5">
        <v>0.10009999999999999</v>
      </c>
      <c r="S11" s="5">
        <v>0.23630000000000001</v>
      </c>
      <c r="T11" s="5">
        <v>0</v>
      </c>
      <c r="U11" s="5">
        <v>0</v>
      </c>
      <c r="V11" s="5">
        <v>99.994100000000003</v>
      </c>
      <c r="X11" s="7">
        <v>6.4378573810390254</v>
      </c>
      <c r="Y11" s="7">
        <v>3.3230454764631413E-2</v>
      </c>
      <c r="Z11" s="7">
        <v>1.3013136046365104</v>
      </c>
      <c r="AA11" s="7">
        <v>3.51211153237777E-2</v>
      </c>
      <c r="AB11" s="7">
        <v>0.47124570915200942</v>
      </c>
      <c r="AC11" s="7">
        <v>1.3268225484501532E-2</v>
      </c>
      <c r="AD11" s="7">
        <v>4.4762369762147278</v>
      </c>
      <c r="AE11" s="7">
        <v>1.6726245003113389</v>
      </c>
      <c r="AF11" s="7">
        <v>8.779834451647385E-2</v>
      </c>
      <c r="AG11" s="7">
        <v>0.70511645399965805</v>
      </c>
      <c r="AH11" s="7">
        <v>1.0855992074025413E-2</v>
      </c>
      <c r="AI11" s="7">
        <v>1.2483445957584891E-2</v>
      </c>
      <c r="AJ11" s="7">
        <v>0</v>
      </c>
      <c r="AK11" s="7">
        <v>0</v>
      </c>
      <c r="AM11" s="5">
        <v>90.475040760712076</v>
      </c>
      <c r="AN11" s="5">
        <v>-0.26082901432446426</v>
      </c>
      <c r="AO11" s="5">
        <v>1.5621426189609746</v>
      </c>
    </row>
    <row r="12" spans="1:41" s="2" customFormat="1" x14ac:dyDescent="0.25">
      <c r="A12" s="2">
        <v>800</v>
      </c>
      <c r="B12" s="2">
        <v>20</v>
      </c>
      <c r="C12" s="2" t="s">
        <v>48</v>
      </c>
      <c r="D12" s="2" t="s">
        <v>25</v>
      </c>
      <c r="E12" s="2" t="s">
        <v>52</v>
      </c>
      <c r="G12" s="2">
        <v>29</v>
      </c>
      <c r="H12" s="5">
        <v>38.5</v>
      </c>
      <c r="I12" s="5">
        <v>0.36070000000000002</v>
      </c>
      <c r="J12" s="5">
        <v>9.69</v>
      </c>
      <c r="K12" s="5">
        <v>0.4753</v>
      </c>
      <c r="L12" s="5">
        <v>3.77</v>
      </c>
      <c r="M12" s="5">
        <v>2.9899999999999999E-2</v>
      </c>
      <c r="N12" s="5">
        <v>22.82</v>
      </c>
      <c r="O12" s="5">
        <v>6.69</v>
      </c>
      <c r="P12" s="5">
        <v>0.42330000000000001</v>
      </c>
      <c r="Q12" s="5">
        <v>5.42</v>
      </c>
      <c r="R12" s="5">
        <v>0.29220000000000002</v>
      </c>
      <c r="S12" s="5">
        <v>0.16750000000000001</v>
      </c>
      <c r="T12" s="5">
        <v>3.0700000000000002E-2</v>
      </c>
      <c r="U12" s="5">
        <v>2.3E-3</v>
      </c>
      <c r="V12" s="5">
        <v>89.314300000000003</v>
      </c>
      <c r="X12" s="7">
        <v>5.889905270778133</v>
      </c>
      <c r="Y12" s="7">
        <v>4.1503582964275622E-2</v>
      </c>
      <c r="Z12" s="7">
        <v>1.7470343750777306</v>
      </c>
      <c r="AA12" s="7">
        <v>5.748576291162931E-2</v>
      </c>
      <c r="AB12" s="7">
        <v>0.48227203776976946</v>
      </c>
      <c r="AC12" s="7">
        <v>3.8739811983727508E-3</v>
      </c>
      <c r="AD12" s="7">
        <v>5.2046088800307784</v>
      </c>
      <c r="AE12" s="7">
        <v>1.0964671309035623</v>
      </c>
      <c r="AF12" s="7">
        <v>0.12554638054111519</v>
      </c>
      <c r="AG12" s="7">
        <v>1.0576838762414638</v>
      </c>
      <c r="AH12" s="7">
        <v>3.5957977521945059E-2</v>
      </c>
      <c r="AI12" s="7">
        <v>1.004072748650075E-2</v>
      </c>
      <c r="AJ12" s="7">
        <v>1.9879757344183021E-3</v>
      </c>
      <c r="AK12" s="7">
        <v>5.9628289287130506E-4</v>
      </c>
      <c r="AM12" s="5">
        <v>91.519568551889193</v>
      </c>
      <c r="AN12" s="5">
        <v>-0.3630603541441364</v>
      </c>
      <c r="AO12" s="5">
        <v>2.110094729221867</v>
      </c>
    </row>
    <row r="13" spans="1:41" s="2" customFormat="1" x14ac:dyDescent="0.25">
      <c r="A13" s="2">
        <v>800</v>
      </c>
      <c r="B13" s="2">
        <v>20</v>
      </c>
      <c r="C13" s="2" t="s">
        <v>49</v>
      </c>
      <c r="D13" s="2" t="s">
        <v>26</v>
      </c>
      <c r="E13" s="2" t="s">
        <v>38</v>
      </c>
      <c r="G13" s="2">
        <v>104</v>
      </c>
      <c r="H13" s="5">
        <v>41.76</v>
      </c>
      <c r="I13" s="5">
        <v>0.5232</v>
      </c>
      <c r="J13" s="5">
        <v>14.21</v>
      </c>
      <c r="K13" s="5">
        <v>3.39E-2</v>
      </c>
      <c r="L13" s="5">
        <v>6.44</v>
      </c>
      <c r="M13" s="5">
        <v>4.1799999999999997E-2</v>
      </c>
      <c r="N13" s="5">
        <v>20.010000000000002</v>
      </c>
      <c r="O13" s="5">
        <v>1.0521</v>
      </c>
      <c r="P13" s="5">
        <v>0</v>
      </c>
      <c r="Q13" s="5">
        <v>9.8699999999999992</v>
      </c>
      <c r="R13" s="5">
        <v>0.22270000000000001</v>
      </c>
      <c r="S13" s="5">
        <v>0.21179999999999999</v>
      </c>
      <c r="T13" s="5">
        <v>6.9999999999999999E-4</v>
      </c>
      <c r="U13" s="5">
        <v>5.9999999999999995E-4</v>
      </c>
      <c r="V13" s="5">
        <v>96.536799999999999</v>
      </c>
      <c r="X13" s="7">
        <v>6.0281586807918135</v>
      </c>
      <c r="Y13" s="7">
        <v>5.6804637007342861E-2</v>
      </c>
      <c r="Z13" s="7">
        <v>2.4173991030737323</v>
      </c>
      <c r="AA13" s="7">
        <v>3.8687332736503052E-3</v>
      </c>
      <c r="AB13" s="7">
        <v>0.77734391759462595</v>
      </c>
      <c r="AC13" s="7">
        <v>5.1102154126167936E-3</v>
      </c>
      <c r="AD13" s="7">
        <v>4.3062193917831681</v>
      </c>
      <c r="AE13" s="7">
        <v>0.1627058340573217</v>
      </c>
      <c r="AF13" s="7">
        <v>0</v>
      </c>
      <c r="AG13" s="7">
        <v>1.8173992955699054</v>
      </c>
      <c r="AH13" s="7">
        <v>2.5859008412228143E-2</v>
      </c>
      <c r="AI13" s="7">
        <v>1.197989274694841E-2</v>
      </c>
      <c r="AJ13" s="7">
        <v>4.2770797580709138E-5</v>
      </c>
      <c r="AK13" s="7">
        <v>1.4677509480009801E-4</v>
      </c>
      <c r="AM13" s="5">
        <v>84.708680303820799</v>
      </c>
      <c r="AN13" s="5">
        <v>0.44555778386554579</v>
      </c>
      <c r="AO13" s="5">
        <v>1.9718413192081865</v>
      </c>
    </row>
    <row r="14" spans="1:41" s="2" customFormat="1" x14ac:dyDescent="0.25">
      <c r="A14" s="2">
        <v>800</v>
      </c>
      <c r="B14" s="2">
        <v>20</v>
      </c>
      <c r="C14" s="2" t="s">
        <v>49</v>
      </c>
      <c r="D14" s="2" t="s">
        <v>26</v>
      </c>
      <c r="E14" s="2" t="s">
        <v>38</v>
      </c>
      <c r="G14" s="2">
        <v>114</v>
      </c>
      <c r="H14" s="5">
        <v>44.44</v>
      </c>
      <c r="I14" s="5">
        <v>0.80500000000000005</v>
      </c>
      <c r="J14" s="5">
        <v>16.09</v>
      </c>
      <c r="K14" s="5">
        <v>5.4100000000000002E-2</v>
      </c>
      <c r="L14" s="5">
        <v>7.33</v>
      </c>
      <c r="M14" s="5">
        <v>5.2900000000000003E-2</v>
      </c>
      <c r="N14" s="5">
        <v>17.46</v>
      </c>
      <c r="O14" s="5">
        <v>2.41</v>
      </c>
      <c r="P14" s="5">
        <v>4.2799999999999998E-2</v>
      </c>
      <c r="Q14" s="5">
        <v>9.2100000000000009</v>
      </c>
      <c r="R14" s="5">
        <v>8.9099999999999999E-2</v>
      </c>
      <c r="S14" s="5">
        <v>0.21840000000000001</v>
      </c>
      <c r="T14" s="5">
        <v>0</v>
      </c>
      <c r="U14" s="5">
        <v>3.0999999999999999E-3</v>
      </c>
      <c r="V14" s="5">
        <v>99.735500000000002</v>
      </c>
      <c r="X14" s="7">
        <v>6.1311193856151736</v>
      </c>
      <c r="Y14" s="7">
        <v>8.3532113655870432E-2</v>
      </c>
      <c r="Z14" s="7">
        <v>2.6160850532735931</v>
      </c>
      <c r="AA14" s="7">
        <v>5.9007592019702706E-3</v>
      </c>
      <c r="AB14" s="7">
        <v>0.84561533215992113</v>
      </c>
      <c r="AC14" s="7">
        <v>6.1810197951230978E-3</v>
      </c>
      <c r="AD14" s="7">
        <v>3.5911607006454092</v>
      </c>
      <c r="AE14" s="7">
        <v>0.35620883266988906</v>
      </c>
      <c r="AF14" s="7">
        <v>1.1447689445882713E-2</v>
      </c>
      <c r="AG14" s="7">
        <v>1.6208184423160148</v>
      </c>
      <c r="AH14" s="7">
        <v>9.8880554038237676E-3</v>
      </c>
      <c r="AI14" s="7">
        <v>1.1806499278426185E-2</v>
      </c>
      <c r="AJ14" s="7">
        <v>0</v>
      </c>
      <c r="AK14" s="7">
        <v>7.2477691102456449E-4</v>
      </c>
      <c r="AM14" s="5">
        <v>80.940770372282088</v>
      </c>
      <c r="AN14" s="5">
        <v>0.74720443888876664</v>
      </c>
      <c r="AO14" s="5">
        <v>1.8688806143848264</v>
      </c>
    </row>
    <row r="15" spans="1:41" s="2" customFormat="1" x14ac:dyDescent="0.25">
      <c r="A15" s="2">
        <v>800</v>
      </c>
      <c r="B15" s="2">
        <v>20</v>
      </c>
      <c r="C15" s="2" t="s">
        <v>49</v>
      </c>
      <c r="D15" s="2" t="s">
        <v>26</v>
      </c>
      <c r="E15" s="2" t="s">
        <v>38</v>
      </c>
      <c r="G15" s="2">
        <v>115</v>
      </c>
      <c r="H15" s="5">
        <v>45.05</v>
      </c>
      <c r="I15" s="5">
        <v>0.14699999999999999</v>
      </c>
      <c r="J15" s="5">
        <v>11.9</v>
      </c>
      <c r="K15" s="5">
        <v>0.1062</v>
      </c>
      <c r="L15" s="5">
        <v>5.77</v>
      </c>
      <c r="M15" s="5">
        <v>0</v>
      </c>
      <c r="N15" s="5">
        <v>22.53</v>
      </c>
      <c r="O15" s="5">
        <v>1.1724000000000001</v>
      </c>
      <c r="P15" s="5">
        <v>4.53E-2</v>
      </c>
      <c r="Q15" s="5">
        <v>9.25</v>
      </c>
      <c r="R15" s="5">
        <v>0.16009999999999999</v>
      </c>
      <c r="S15" s="5">
        <v>0.1045</v>
      </c>
      <c r="T15" s="5">
        <v>1.2999999999999999E-3</v>
      </c>
      <c r="U15" s="5">
        <v>5.0000000000000001E-3</v>
      </c>
      <c r="V15" s="5">
        <v>98.411900000000003</v>
      </c>
      <c r="X15" s="7">
        <v>6.3016868972435374</v>
      </c>
      <c r="Y15" s="7">
        <v>1.5465758646738026E-2</v>
      </c>
      <c r="Z15" s="7">
        <v>1.9617293067238668</v>
      </c>
      <c r="AA15" s="7">
        <v>1.1744416575427423E-2</v>
      </c>
      <c r="AB15" s="7">
        <v>0.67490242805990108</v>
      </c>
      <c r="AC15" s="7">
        <v>0</v>
      </c>
      <c r="AD15" s="7">
        <v>4.6983795276587674</v>
      </c>
      <c r="AE15" s="7">
        <v>0.17569514254931742</v>
      </c>
      <c r="AF15" s="7">
        <v>1.2284813725686131E-2</v>
      </c>
      <c r="AG15" s="7">
        <v>1.6504895368788739</v>
      </c>
      <c r="AH15" s="7">
        <v>1.8014442333736769E-2</v>
      </c>
      <c r="AI15" s="7">
        <v>5.72771110256167E-3</v>
      </c>
      <c r="AJ15" s="7">
        <v>7.697159770066032E-5</v>
      </c>
      <c r="AK15" s="7">
        <v>1.1852472696931068E-3</v>
      </c>
      <c r="AM15" s="5">
        <v>87.439661018688653</v>
      </c>
      <c r="AN15" s="5">
        <v>0.26341620396740417</v>
      </c>
      <c r="AO15" s="5">
        <v>1.6983131027564626</v>
      </c>
    </row>
    <row r="16" spans="1:41" s="2" customFormat="1" x14ac:dyDescent="0.25">
      <c r="A16" s="2">
        <v>800</v>
      </c>
      <c r="B16" s="2">
        <v>20</v>
      </c>
      <c r="C16" s="2" t="s">
        <v>49</v>
      </c>
      <c r="D16" s="2" t="s">
        <v>26</v>
      </c>
      <c r="E16" s="2" t="s">
        <v>38</v>
      </c>
      <c r="G16" s="2">
        <v>117</v>
      </c>
      <c r="H16" s="5">
        <v>44.31</v>
      </c>
      <c r="I16" s="5">
        <v>0.20169999999999999</v>
      </c>
      <c r="J16" s="5">
        <v>10.63</v>
      </c>
      <c r="K16" s="5">
        <v>7.7499999999999999E-2</v>
      </c>
      <c r="L16" s="5">
        <v>4.5199999999999996</v>
      </c>
      <c r="M16" s="5">
        <v>5.9400000000000001E-2</v>
      </c>
      <c r="N16" s="5">
        <v>23.7</v>
      </c>
      <c r="O16" s="5">
        <v>1.85</v>
      </c>
      <c r="P16" s="5">
        <v>3.78E-2</v>
      </c>
      <c r="Q16" s="5">
        <v>9.2200000000000006</v>
      </c>
      <c r="R16" s="5">
        <v>0.15229999999999999</v>
      </c>
      <c r="S16" s="5">
        <v>0.24740000000000001</v>
      </c>
      <c r="T16" s="5">
        <v>1.67E-2</v>
      </c>
      <c r="U16" s="5">
        <v>9.2999999999999992E-3</v>
      </c>
      <c r="V16" s="5">
        <v>97.162199999999999</v>
      </c>
      <c r="X16" s="7">
        <v>6.2842671815655695</v>
      </c>
      <c r="Y16" s="7">
        <v>2.151546106299719E-2</v>
      </c>
      <c r="Z16" s="7">
        <v>1.7767087801782975</v>
      </c>
      <c r="AA16" s="7">
        <v>8.6895942553103338E-3</v>
      </c>
      <c r="AB16" s="7">
        <v>0.53603664152540664</v>
      </c>
      <c r="AC16" s="7">
        <v>7.1347387609118377E-3</v>
      </c>
      <c r="AD16" s="7">
        <v>5.0110197569024955</v>
      </c>
      <c r="AE16" s="7">
        <v>0.28109073985315253</v>
      </c>
      <c r="AF16" s="7">
        <v>1.0393289840985656E-2</v>
      </c>
      <c r="AG16" s="7">
        <v>1.6679876436643759</v>
      </c>
      <c r="AH16" s="7">
        <v>1.7374817799220111E-2</v>
      </c>
      <c r="AI16" s="7">
        <v>1.3748501797552671E-2</v>
      </c>
      <c r="AJ16" s="7">
        <v>1.002523324050558E-3</v>
      </c>
      <c r="AK16" s="7">
        <v>2.2351813909084438E-3</v>
      </c>
      <c r="AM16" s="5">
        <v>90.336556850632974</v>
      </c>
      <c r="AN16" s="5">
        <v>6.0975961743866991E-2</v>
      </c>
      <c r="AO16" s="5">
        <v>1.7157328184344305</v>
      </c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"/>
  <sheetViews>
    <sheetView topLeftCell="C1" workbookViewId="0">
      <selection activeCell="C1" sqref="A1:XFD1048576"/>
    </sheetView>
  </sheetViews>
  <sheetFormatPr baseColWidth="10" defaultColWidth="8.85546875" defaultRowHeight="15" x14ac:dyDescent="0.25"/>
  <cols>
    <col min="1" max="2" width="8.85546875" style="3" bestFit="1" customWidth="1"/>
    <col min="3" max="3" width="4" style="3" bestFit="1" customWidth="1"/>
    <col min="4" max="4" width="15.140625" style="3" bestFit="1" customWidth="1"/>
    <col min="5" max="5" width="14" style="3" bestFit="1" customWidth="1"/>
    <col min="6" max="21" width="8.85546875" style="3" bestFit="1" customWidth="1"/>
    <col min="22" max="22" width="8.85546875" style="3"/>
    <col min="23" max="34" width="10.42578125" style="3" bestFit="1" customWidth="1"/>
    <col min="35" max="35" width="10.42578125" style="3" customWidth="1"/>
    <col min="36" max="36" width="4.7109375" style="3" bestFit="1" customWidth="1"/>
    <col min="37" max="16384" width="8.85546875" style="3"/>
  </cols>
  <sheetData>
    <row r="1" spans="1:36" s="2" customFormat="1" x14ac:dyDescent="0.25">
      <c r="A1" s="1" t="s">
        <v>67</v>
      </c>
    </row>
    <row r="2" spans="1:36" s="2" customFormat="1" ht="18" x14ac:dyDescent="0.35">
      <c r="A2" s="5" t="s">
        <v>4</v>
      </c>
      <c r="B2" s="5" t="s">
        <v>5</v>
      </c>
      <c r="C2" s="5" t="s">
        <v>0</v>
      </c>
      <c r="D2" s="2" t="s">
        <v>64</v>
      </c>
      <c r="E2" s="5" t="s">
        <v>36</v>
      </c>
      <c r="F2" s="5" t="s">
        <v>111</v>
      </c>
      <c r="G2" s="4" t="s">
        <v>117</v>
      </c>
      <c r="H2" s="4" t="s">
        <v>118</v>
      </c>
      <c r="I2" s="4" t="s">
        <v>119</v>
      </c>
      <c r="J2" s="4" t="s">
        <v>15</v>
      </c>
      <c r="K2" s="4" t="s">
        <v>16</v>
      </c>
      <c r="L2" s="4" t="s">
        <v>17</v>
      </c>
      <c r="M2" s="4" t="s">
        <v>18</v>
      </c>
      <c r="N2" s="4" t="s">
        <v>121</v>
      </c>
      <c r="O2" s="4" t="s">
        <v>122</v>
      </c>
      <c r="P2" s="4" t="s">
        <v>19</v>
      </c>
      <c r="Q2" s="2" t="s">
        <v>63</v>
      </c>
      <c r="R2" s="4" t="s">
        <v>124</v>
      </c>
      <c r="S2" s="4" t="s">
        <v>65</v>
      </c>
      <c r="T2" s="4" t="s">
        <v>57</v>
      </c>
      <c r="U2" s="4" t="s">
        <v>59</v>
      </c>
      <c r="W2" s="2" t="s">
        <v>6</v>
      </c>
      <c r="X2" s="2" t="s">
        <v>112</v>
      </c>
      <c r="Y2" s="2" t="s">
        <v>113</v>
      </c>
      <c r="Z2" s="2" t="s">
        <v>114</v>
      </c>
      <c r="AA2" s="2" t="s">
        <v>9</v>
      </c>
      <c r="AB2" s="2" t="s">
        <v>7</v>
      </c>
      <c r="AC2" s="2" t="s">
        <v>115</v>
      </c>
      <c r="AD2" s="2" t="s">
        <v>10</v>
      </c>
      <c r="AE2" s="2" t="s">
        <v>11</v>
      </c>
      <c r="AF2" s="2" t="s">
        <v>12</v>
      </c>
      <c r="AG2" s="2" t="s">
        <v>13</v>
      </c>
      <c r="AH2" s="2" t="s">
        <v>14</v>
      </c>
      <c r="AJ2" s="2" t="s">
        <v>22</v>
      </c>
    </row>
    <row r="3" spans="1:36" s="2" customFormat="1" x14ac:dyDescent="0.25">
      <c r="A3" s="2">
        <v>850</v>
      </c>
      <c r="B3" s="2">
        <v>20</v>
      </c>
      <c r="C3" s="2" t="s">
        <v>1</v>
      </c>
      <c r="D3" s="2" t="s">
        <v>25</v>
      </c>
      <c r="E3" s="2" t="s">
        <v>52</v>
      </c>
      <c r="F3" s="5">
        <v>47.31</v>
      </c>
      <c r="G3" s="5">
        <v>0.44280000000000003</v>
      </c>
      <c r="H3" s="5">
        <v>10.4</v>
      </c>
      <c r="I3" s="5">
        <v>0.42070000000000002</v>
      </c>
      <c r="J3" s="5">
        <v>3.44</v>
      </c>
      <c r="K3" s="5">
        <v>1.83E-2</v>
      </c>
      <c r="L3" s="5">
        <v>18.27</v>
      </c>
      <c r="M3" s="5">
        <v>13.86</v>
      </c>
      <c r="N3" s="5">
        <v>1.73</v>
      </c>
      <c r="O3" s="5">
        <v>1.0920000000000001</v>
      </c>
      <c r="P3" s="5">
        <v>5.04E-2</v>
      </c>
      <c r="Q3" s="5">
        <v>0.23269999999999999</v>
      </c>
      <c r="R3" s="5">
        <v>1.4999999999999999E-2</v>
      </c>
      <c r="S3" s="5">
        <v>0.20200000000000001</v>
      </c>
      <c r="T3" s="5">
        <v>0</v>
      </c>
      <c r="U3" s="6">
        <v>97.483999999999995</v>
      </c>
      <c r="W3" s="5">
        <v>6.7367767216483987</v>
      </c>
      <c r="X3" s="5">
        <v>1.2632232783516013</v>
      </c>
      <c r="Y3" s="5">
        <v>0.48204677899616954</v>
      </c>
      <c r="Z3" s="5">
        <v>0</v>
      </c>
      <c r="AA3" s="5">
        <v>4.7360537468525296E-2</v>
      </c>
      <c r="AB3" s="5">
        <v>4.7424055000102758E-2</v>
      </c>
      <c r="AC3" s="5">
        <v>0.4096008033311217</v>
      </c>
      <c r="AD3" s="5">
        <v>2.2069324235020997E-3</v>
      </c>
      <c r="AE3" s="5">
        <v>3.8784895964305623</v>
      </c>
      <c r="AF3" s="5">
        <v>2.1143863914822032</v>
      </c>
      <c r="AG3" s="5">
        <v>0.47758827542324311</v>
      </c>
      <c r="AH3" s="5">
        <v>0.19834938619908452</v>
      </c>
      <c r="AI3" s="5"/>
      <c r="AJ3" s="5">
        <v>0.90479436491706444</v>
      </c>
    </row>
    <row r="4" spans="1:36" s="2" customFormat="1" x14ac:dyDescent="0.25">
      <c r="A4" s="2">
        <v>850</v>
      </c>
      <c r="B4" s="2">
        <v>20</v>
      </c>
      <c r="C4" s="2" t="s">
        <v>1</v>
      </c>
      <c r="D4" s="2" t="s">
        <v>25</v>
      </c>
      <c r="E4" s="2" t="s">
        <v>52</v>
      </c>
      <c r="F4" s="5">
        <v>47.52</v>
      </c>
      <c r="G4" s="5">
        <v>0.43059999999999998</v>
      </c>
      <c r="H4" s="5">
        <v>10.42</v>
      </c>
      <c r="I4" s="5">
        <v>0.37230000000000002</v>
      </c>
      <c r="J4" s="5">
        <v>3.44</v>
      </c>
      <c r="K4" s="5">
        <v>8.14E-2</v>
      </c>
      <c r="L4" s="5">
        <v>18.34</v>
      </c>
      <c r="M4" s="5">
        <v>13.85</v>
      </c>
      <c r="N4" s="5">
        <v>1.64</v>
      </c>
      <c r="O4" s="5">
        <v>1.0476000000000001</v>
      </c>
      <c r="P4" s="5">
        <v>7.4099999999999999E-2</v>
      </c>
      <c r="Q4" s="5">
        <v>0.1885</v>
      </c>
      <c r="R4" s="5">
        <v>1.06E-2</v>
      </c>
      <c r="S4" s="5">
        <v>0.2203</v>
      </c>
      <c r="T4" s="5">
        <v>7.1000000000000004E-3</v>
      </c>
      <c r="U4" s="6">
        <v>97.642499999999998</v>
      </c>
      <c r="W4" s="5">
        <v>6.6291823109620109</v>
      </c>
      <c r="X4" s="5">
        <v>1.3708176890379891</v>
      </c>
      <c r="Y4" s="5">
        <v>0.41799999999999998</v>
      </c>
      <c r="Z4" s="5">
        <v>0</v>
      </c>
      <c r="AA4" s="5">
        <v>4.2999999999999997E-2</v>
      </c>
      <c r="AB4" s="5">
        <v>4.7424055000102758E-2</v>
      </c>
      <c r="AC4" s="5">
        <v>0.41899999999999998</v>
      </c>
      <c r="AD4" s="5">
        <v>0.01</v>
      </c>
      <c r="AE4" s="5">
        <v>3.9820000000000002</v>
      </c>
      <c r="AF4" s="5">
        <v>2.161</v>
      </c>
      <c r="AG4" s="5">
        <v>0.46300000000000002</v>
      </c>
      <c r="AH4" s="5">
        <v>0.19500000000000001</v>
      </c>
      <c r="AI4" s="5"/>
      <c r="AJ4" s="5">
        <v>0.9047943649170644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5"/>
  <sheetViews>
    <sheetView workbookViewId="0">
      <selection activeCell="H24" sqref="H24"/>
    </sheetView>
  </sheetViews>
  <sheetFormatPr baseColWidth="10" defaultColWidth="8.85546875" defaultRowHeight="15" x14ac:dyDescent="0.25"/>
  <cols>
    <col min="1" max="1" width="7.85546875" style="3" bestFit="1" customWidth="1"/>
    <col min="2" max="2" width="7.5703125" style="37" customWidth="1"/>
    <col min="3" max="3" width="4" style="3" bestFit="1" customWidth="1"/>
    <col min="4" max="4" width="22.5703125" style="3" customWidth="1"/>
    <col min="5" max="5" width="30.5703125" style="3" customWidth="1"/>
    <col min="6" max="6" width="29.140625" style="3" customWidth="1"/>
    <col min="7" max="7" width="5.85546875" style="3" bestFit="1" customWidth="1"/>
    <col min="8" max="8" width="4.85546875" style="3" bestFit="1" customWidth="1"/>
    <col min="9" max="9" width="5.85546875" style="3" bestFit="1" customWidth="1"/>
    <col min="10" max="10" width="6" style="3" bestFit="1" customWidth="1"/>
    <col min="11" max="11" width="6.5703125" style="3" bestFit="1" customWidth="1"/>
    <col min="12" max="12" width="6.28515625" style="3" bestFit="1" customWidth="1"/>
    <col min="13" max="13" width="5.28515625" style="3" bestFit="1" customWidth="1"/>
    <col min="14" max="14" width="5.85546875" style="3" bestFit="1" customWidth="1"/>
    <col min="15" max="15" width="5.5703125" style="3" bestFit="1" customWidth="1"/>
    <col min="16" max="16" width="6.85546875" style="3" bestFit="1" customWidth="1"/>
    <col min="17" max="17" width="4.140625" style="3" customWidth="1"/>
    <col min="18" max="18" width="6.85546875" style="3" bestFit="1" customWidth="1"/>
    <col min="19" max="19" width="5.85546875" style="3" bestFit="1" customWidth="1"/>
    <col min="20" max="20" width="6.85546875" style="3" bestFit="1" customWidth="1"/>
    <col min="21" max="21" width="6" style="3" bestFit="1" customWidth="1"/>
    <col min="22" max="23" width="6.85546875" style="3" bestFit="1" customWidth="1"/>
    <col min="24" max="24" width="5.85546875" style="3" bestFit="1" customWidth="1"/>
    <col min="25" max="25" width="6.85546875" style="3" bestFit="1" customWidth="1"/>
    <col min="26" max="26" width="4.42578125" style="3" bestFit="1" customWidth="1"/>
    <col min="27" max="27" width="8.85546875" style="3" customWidth="1"/>
    <col min="28" max="28" width="9.7109375" style="3" bestFit="1" customWidth="1"/>
    <col min="29" max="29" width="5.85546875" style="3" bestFit="1" customWidth="1"/>
    <col min="30" max="16384" width="8.85546875" style="3"/>
  </cols>
  <sheetData>
    <row r="1" spans="1:29" s="2" customFormat="1" ht="18.75" thickBot="1" x14ac:dyDescent="0.4">
      <c r="A1" s="5" t="s">
        <v>5</v>
      </c>
      <c r="B1" s="32" t="s">
        <v>4</v>
      </c>
      <c r="C1" s="5" t="s">
        <v>0</v>
      </c>
      <c r="D1" s="2" t="s">
        <v>70</v>
      </c>
      <c r="E1" s="5" t="s">
        <v>105</v>
      </c>
      <c r="F1" s="5" t="s">
        <v>106</v>
      </c>
      <c r="G1" s="5" t="s">
        <v>111</v>
      </c>
      <c r="H1" s="4" t="s">
        <v>117</v>
      </c>
      <c r="I1" s="4" t="s">
        <v>118</v>
      </c>
      <c r="J1" s="4" t="s">
        <v>15</v>
      </c>
      <c r="K1" s="4" t="s">
        <v>17</v>
      </c>
      <c r="L1" s="4" t="s">
        <v>18</v>
      </c>
      <c r="M1" s="4" t="s">
        <v>121</v>
      </c>
      <c r="N1" s="4" t="s">
        <v>122</v>
      </c>
      <c r="O1" s="4" t="s">
        <v>119</v>
      </c>
      <c r="P1" s="4" t="s">
        <v>58</v>
      </c>
      <c r="R1" s="5" t="s">
        <v>111</v>
      </c>
      <c r="S1" s="4" t="s">
        <v>117</v>
      </c>
      <c r="T1" s="4" t="s">
        <v>118</v>
      </c>
      <c r="U1" s="4" t="s">
        <v>15</v>
      </c>
      <c r="V1" s="4" t="s">
        <v>17</v>
      </c>
      <c r="W1" s="4" t="s">
        <v>18</v>
      </c>
      <c r="X1" s="4" t="s">
        <v>121</v>
      </c>
      <c r="Y1" s="4" t="s">
        <v>122</v>
      </c>
      <c r="Z1" s="4" t="s">
        <v>58</v>
      </c>
      <c r="AB1" s="2" t="s">
        <v>68</v>
      </c>
      <c r="AC1" s="2" t="s">
        <v>22</v>
      </c>
    </row>
    <row r="2" spans="1:29" s="18" customFormat="1" x14ac:dyDescent="0.25">
      <c r="A2" s="17">
        <v>800</v>
      </c>
      <c r="B2" s="33">
        <v>20</v>
      </c>
      <c r="C2" s="18" t="s">
        <v>2</v>
      </c>
      <c r="D2" s="18" t="s">
        <v>102</v>
      </c>
      <c r="E2" s="18" t="s">
        <v>110</v>
      </c>
      <c r="F2" s="18" t="s">
        <v>107</v>
      </c>
      <c r="G2" s="19">
        <v>77.44</v>
      </c>
      <c r="H2" s="19">
        <v>7.8899999999999998E-2</v>
      </c>
      <c r="I2" s="19">
        <v>13.81</v>
      </c>
      <c r="J2" s="19">
        <v>7.2999999999999995E-2</v>
      </c>
      <c r="K2" s="19">
        <v>1.14E-2</v>
      </c>
      <c r="L2" s="19">
        <v>0.1148</v>
      </c>
      <c r="M2" s="19">
        <v>0.88090000000000002</v>
      </c>
      <c r="N2" s="19">
        <v>7.05</v>
      </c>
      <c r="O2" s="19">
        <v>7.4700000000000003E-2</v>
      </c>
      <c r="P2" s="19">
        <v>99.905100000000004</v>
      </c>
      <c r="Q2" s="19"/>
      <c r="R2" s="19">
        <v>77.513560368789982</v>
      </c>
      <c r="S2" s="19">
        <v>7.8974947224916436E-2</v>
      </c>
      <c r="T2" s="19">
        <v>13.823118139114019</v>
      </c>
      <c r="U2" s="19">
        <v>7.3069342806323198E-2</v>
      </c>
      <c r="V2" s="19">
        <v>1.1410828876603898E-2</v>
      </c>
      <c r="W2" s="19">
        <v>0.11490904868720415</v>
      </c>
      <c r="X2" s="19">
        <v>0.88173676819301516</v>
      </c>
      <c r="Y2" s="19">
        <v>7.0566968052681993</v>
      </c>
      <c r="Z2" s="20">
        <v>100</v>
      </c>
      <c r="AB2" s="21">
        <v>0.87859056028464688</v>
      </c>
      <c r="AC2" s="21">
        <v>0.21778574258373462</v>
      </c>
    </row>
    <row r="3" spans="1:29" s="23" customFormat="1" x14ac:dyDescent="0.25">
      <c r="A3" s="22">
        <v>800</v>
      </c>
      <c r="B3" s="34">
        <v>20</v>
      </c>
      <c r="C3" s="23" t="s">
        <v>2</v>
      </c>
      <c r="D3" s="23" t="s">
        <v>102</v>
      </c>
      <c r="E3" s="23" t="s">
        <v>110</v>
      </c>
      <c r="F3" s="23" t="s">
        <v>107</v>
      </c>
      <c r="G3" s="24">
        <v>78.209999999999994</v>
      </c>
      <c r="H3" s="24">
        <v>8.2900000000000001E-2</v>
      </c>
      <c r="I3" s="24">
        <v>14.15</v>
      </c>
      <c r="J3" s="24">
        <v>8.5500000000000007E-2</v>
      </c>
      <c r="K3" s="24">
        <v>8.9999999999999993E-3</v>
      </c>
      <c r="L3" s="24">
        <v>9.8799999999999999E-2</v>
      </c>
      <c r="M3" s="24">
        <v>1.0206999999999999</v>
      </c>
      <c r="N3" s="24">
        <v>6.23</v>
      </c>
      <c r="O3" s="24">
        <v>4.4499999999999998E-2</v>
      </c>
      <c r="P3" s="24">
        <v>100.1053</v>
      </c>
      <c r="Q3" s="24"/>
      <c r="R3" s="24">
        <v>78.127731498731833</v>
      </c>
      <c r="S3" s="24">
        <v>8.2812798123575879E-2</v>
      </c>
      <c r="T3" s="24">
        <v>14.13511572314353</v>
      </c>
      <c r="U3" s="24">
        <v>8.5410063203446782E-2</v>
      </c>
      <c r="V3" s="24">
        <v>8.9905329687838698E-3</v>
      </c>
      <c r="W3" s="24">
        <v>9.8696073035094034E-2</v>
      </c>
      <c r="X3" s="24">
        <v>1.0196263334708551</v>
      </c>
      <c r="Y3" s="24">
        <v>6.2234467106137235</v>
      </c>
      <c r="Z3" s="25">
        <v>100</v>
      </c>
      <c r="AB3" s="26">
        <v>0.88749899695967338</v>
      </c>
      <c r="AC3" s="26">
        <v>0.15801627446668132</v>
      </c>
    </row>
    <row r="4" spans="1:29" s="23" customFormat="1" x14ac:dyDescent="0.25">
      <c r="A4" s="22">
        <v>800</v>
      </c>
      <c r="B4" s="34">
        <v>20</v>
      </c>
      <c r="C4" s="23" t="s">
        <v>2</v>
      </c>
      <c r="D4" s="23" t="s">
        <v>102</v>
      </c>
      <c r="E4" s="23" t="s">
        <v>110</v>
      </c>
      <c r="F4" s="23" t="s">
        <v>107</v>
      </c>
      <c r="G4" s="24">
        <v>63.84</v>
      </c>
      <c r="H4" s="24">
        <v>9.8000000000000004E-2</v>
      </c>
      <c r="I4" s="24">
        <v>10.98</v>
      </c>
      <c r="J4" s="24">
        <v>5.8700000000000002E-2</v>
      </c>
      <c r="K4" s="24">
        <v>0</v>
      </c>
      <c r="L4" s="24">
        <v>0.21310000000000001</v>
      </c>
      <c r="M4" s="24">
        <v>0.56089999999999995</v>
      </c>
      <c r="N4" s="24">
        <v>7.6</v>
      </c>
      <c r="O4" s="24">
        <v>2.3E-3</v>
      </c>
      <c r="P4" s="24">
        <v>83.548000000000002</v>
      </c>
      <c r="Q4" s="24"/>
      <c r="R4" s="24">
        <v>76.411164839373768</v>
      </c>
      <c r="S4" s="24">
        <v>0.11729784076219658</v>
      </c>
      <c r="T4" s="24">
        <v>13.142145832335903</v>
      </c>
      <c r="U4" s="24">
        <v>7.0259012783070812E-2</v>
      </c>
      <c r="V4" s="24">
        <v>0</v>
      </c>
      <c r="W4" s="24">
        <v>0.25506295782065402</v>
      </c>
      <c r="X4" s="24">
        <v>0.67135060085220466</v>
      </c>
      <c r="Y4" s="24">
        <v>9.0965672427825925</v>
      </c>
      <c r="Z4" s="25">
        <v>99.999999999999986</v>
      </c>
      <c r="AB4" s="26">
        <v>1</v>
      </c>
      <c r="AC4" s="26">
        <v>0</v>
      </c>
    </row>
    <row r="5" spans="1:29" s="23" customFormat="1" x14ac:dyDescent="0.25">
      <c r="A5" s="22">
        <v>800</v>
      </c>
      <c r="B5" s="34">
        <v>20</v>
      </c>
      <c r="C5" s="23" t="s">
        <v>2</v>
      </c>
      <c r="D5" s="23" t="s">
        <v>102</v>
      </c>
      <c r="E5" s="23" t="s">
        <v>110</v>
      </c>
      <c r="F5" s="23" t="s">
        <v>107</v>
      </c>
      <c r="G5" s="24">
        <v>84.51</v>
      </c>
      <c r="H5" s="24">
        <v>5.8000000000000003E-2</v>
      </c>
      <c r="I5" s="24">
        <v>15.38</v>
      </c>
      <c r="J5" s="24">
        <v>8.7800000000000003E-2</v>
      </c>
      <c r="K5" s="24">
        <v>5.7000000000000002E-3</v>
      </c>
      <c r="L5" s="24">
        <v>0.14480000000000001</v>
      </c>
      <c r="M5" s="24">
        <v>0.28100000000000003</v>
      </c>
      <c r="N5" s="24">
        <v>1.1304000000000001</v>
      </c>
      <c r="O5" s="24">
        <v>2.5399999999999999E-2</v>
      </c>
      <c r="P5" s="24">
        <v>101.87139999999999</v>
      </c>
      <c r="Q5" s="24"/>
      <c r="R5" s="24">
        <v>82.957532732445031</v>
      </c>
      <c r="S5" s="24">
        <v>5.6934527256914121E-2</v>
      </c>
      <c r="T5" s="24">
        <v>15.097466020885156</v>
      </c>
      <c r="U5" s="24">
        <v>8.6187094709604478E-2</v>
      </c>
      <c r="V5" s="24">
        <v>5.5952897476622496E-3</v>
      </c>
      <c r="W5" s="24">
        <v>0.14213999218622697</v>
      </c>
      <c r="X5" s="24">
        <v>0.27583796826194595</v>
      </c>
      <c r="Y5" s="24">
        <v>1.1096343036416503</v>
      </c>
      <c r="Z5" s="25">
        <v>100</v>
      </c>
      <c r="AB5" s="26">
        <v>0.94806644770447124</v>
      </c>
      <c r="AC5" s="26">
        <v>0.10373782417674272</v>
      </c>
    </row>
    <row r="6" spans="1:29" s="28" customFormat="1" ht="15.75" thickBot="1" x14ac:dyDescent="0.3">
      <c r="A6" s="27">
        <v>800</v>
      </c>
      <c r="B6" s="35">
        <v>20</v>
      </c>
      <c r="C6" s="28" t="s">
        <v>2</v>
      </c>
      <c r="D6" s="28" t="s">
        <v>102</v>
      </c>
      <c r="E6" s="28" t="s">
        <v>110</v>
      </c>
      <c r="F6" s="28" t="s">
        <v>107</v>
      </c>
      <c r="G6" s="29">
        <v>76.31</v>
      </c>
      <c r="H6" s="29">
        <v>9.1600000000000001E-2</v>
      </c>
      <c r="I6" s="29">
        <v>13.56</v>
      </c>
      <c r="J6" s="29">
        <v>0.1037</v>
      </c>
      <c r="K6" s="29">
        <v>1.0999999999999999E-2</v>
      </c>
      <c r="L6" s="29">
        <v>0.17549999999999999</v>
      </c>
      <c r="M6" s="29">
        <v>0.90339999999999998</v>
      </c>
      <c r="N6" s="29">
        <v>7.06</v>
      </c>
      <c r="O6" s="29">
        <v>3.3500000000000002E-2</v>
      </c>
      <c r="P6" s="29">
        <v>98.538499999999999</v>
      </c>
      <c r="Q6" s="29"/>
      <c r="R6" s="29">
        <v>77.441812083601846</v>
      </c>
      <c r="S6" s="29">
        <v>9.2958589789777599E-2</v>
      </c>
      <c r="T6" s="29">
        <v>13.761118750539129</v>
      </c>
      <c r="U6" s="29">
        <v>0.10523805416157136</v>
      </c>
      <c r="V6" s="29">
        <v>1.1163149428903422E-2</v>
      </c>
      <c r="W6" s="29">
        <v>0.17810297497932279</v>
      </c>
      <c r="X6" s="29">
        <v>0.91679901764285032</v>
      </c>
      <c r="Y6" s="29">
        <v>7.16471226982347</v>
      </c>
      <c r="Z6" s="30">
        <v>100</v>
      </c>
      <c r="AB6" s="31">
        <v>0.91977663134157739</v>
      </c>
      <c r="AC6" s="31">
        <v>0.15904142502404686</v>
      </c>
    </row>
    <row r="7" spans="1:29" s="18" customFormat="1" x14ac:dyDescent="0.25">
      <c r="A7" s="17">
        <v>850</v>
      </c>
      <c r="B7" s="33">
        <v>20</v>
      </c>
      <c r="C7" s="18" t="s">
        <v>1</v>
      </c>
      <c r="D7" s="18" t="s">
        <v>102</v>
      </c>
      <c r="E7" s="18" t="s">
        <v>110</v>
      </c>
      <c r="F7" s="18" t="s">
        <v>107</v>
      </c>
      <c r="G7" s="19">
        <v>71.59</v>
      </c>
      <c r="H7" s="19">
        <v>0.15909999999999999</v>
      </c>
      <c r="I7" s="19">
        <v>14.54</v>
      </c>
      <c r="J7" s="19">
        <v>0.1069</v>
      </c>
      <c r="K7" s="19">
        <v>2.0899999999999998E-2</v>
      </c>
      <c r="L7" s="19">
        <v>0.12379999999999999</v>
      </c>
      <c r="M7" s="19">
        <v>0.89049999999999996</v>
      </c>
      <c r="N7" s="19">
        <v>11.92</v>
      </c>
      <c r="O7" s="19">
        <v>3.95E-2</v>
      </c>
      <c r="P7" s="19">
        <v>99.658600000000007</v>
      </c>
      <c r="Q7" s="19"/>
      <c r="R7" s="19">
        <v>71.835245528233386</v>
      </c>
      <c r="S7" s="19">
        <v>0.15964502812602221</v>
      </c>
      <c r="T7" s="19">
        <v>14.589809610008569</v>
      </c>
      <c r="U7" s="19">
        <v>0.107266206830118</v>
      </c>
      <c r="V7" s="19">
        <v>2.0971597032268162E-2</v>
      </c>
      <c r="W7" s="19">
        <v>0.12422410108109083</v>
      </c>
      <c r="X7" s="19">
        <v>0.89355058168587553</v>
      </c>
      <c r="Y7" s="19">
        <v>11.96083428826012</v>
      </c>
      <c r="Z7" s="20">
        <v>100</v>
      </c>
      <c r="AB7" s="21">
        <v>0.809766000585599</v>
      </c>
      <c r="AC7" s="21">
        <v>0.25847392350941994</v>
      </c>
    </row>
    <row r="8" spans="1:29" s="23" customFormat="1" x14ac:dyDescent="0.25">
      <c r="A8" s="22">
        <v>850</v>
      </c>
      <c r="B8" s="34">
        <v>20</v>
      </c>
      <c r="C8" s="23" t="s">
        <v>1</v>
      </c>
      <c r="D8" s="23" t="s">
        <v>102</v>
      </c>
      <c r="E8" s="23" t="s">
        <v>110</v>
      </c>
      <c r="F8" s="23" t="s">
        <v>107</v>
      </c>
      <c r="G8" s="24">
        <v>72.56</v>
      </c>
      <c r="H8" s="24">
        <v>2.5399999999999999E-2</v>
      </c>
      <c r="I8" s="24">
        <v>16.34</v>
      </c>
      <c r="J8" s="24">
        <v>6.8000000000000005E-2</v>
      </c>
      <c r="K8" s="24">
        <v>0</v>
      </c>
      <c r="L8" s="24">
        <v>1.1866000000000001</v>
      </c>
      <c r="M8" s="24">
        <v>1.284</v>
      </c>
      <c r="N8" s="24">
        <v>10.029999999999999</v>
      </c>
      <c r="O8" s="24">
        <v>1.6299999999999999E-2</v>
      </c>
      <c r="P8" s="24">
        <v>102.13120000000001</v>
      </c>
      <c r="Q8" s="24"/>
      <c r="R8" s="24">
        <v>71.045870409825781</v>
      </c>
      <c r="S8" s="24">
        <v>2.4869971174332622E-2</v>
      </c>
      <c r="T8" s="24">
        <v>15.999028700338387</v>
      </c>
      <c r="U8" s="24">
        <v>6.6581025191126714E-2</v>
      </c>
      <c r="V8" s="24">
        <v>0</v>
      </c>
      <c r="W8" s="24">
        <v>1.161838889585161</v>
      </c>
      <c r="X8" s="24">
        <v>1.2572064168442161</v>
      </c>
      <c r="Y8" s="24">
        <v>9.8207012156911873</v>
      </c>
      <c r="Z8" s="25">
        <v>100</v>
      </c>
      <c r="AB8" s="26">
        <v>1</v>
      </c>
      <c r="AC8" s="26">
        <v>0</v>
      </c>
    </row>
    <row r="9" spans="1:29" s="28" customFormat="1" ht="15.75" thickBot="1" x14ac:dyDescent="0.3">
      <c r="A9" s="27">
        <v>850</v>
      </c>
      <c r="B9" s="35">
        <v>20</v>
      </c>
      <c r="C9" s="28" t="s">
        <v>1</v>
      </c>
      <c r="D9" s="28" t="s">
        <v>102</v>
      </c>
      <c r="E9" s="28" t="s">
        <v>110</v>
      </c>
      <c r="F9" s="28" t="s">
        <v>107</v>
      </c>
      <c r="G9" s="29">
        <v>67.44</v>
      </c>
      <c r="H9" s="29">
        <v>3.0999999999999999E-3</v>
      </c>
      <c r="I9" s="29">
        <v>15.52</v>
      </c>
      <c r="J9" s="29">
        <v>0</v>
      </c>
      <c r="K9" s="29">
        <v>0</v>
      </c>
      <c r="L9" s="29">
        <v>0.30959999999999999</v>
      </c>
      <c r="M9" s="29">
        <v>0.9214</v>
      </c>
      <c r="N9" s="29">
        <v>12.73</v>
      </c>
      <c r="O9" s="29">
        <v>1.21E-2</v>
      </c>
      <c r="P9" s="29">
        <v>97.199399999999997</v>
      </c>
      <c r="Q9" s="29"/>
      <c r="R9" s="29">
        <v>69.383144340397166</v>
      </c>
      <c r="S9" s="29">
        <v>3.1893200986837368E-3</v>
      </c>
      <c r="T9" s="29">
        <v>15.967176752119869</v>
      </c>
      <c r="U9" s="29">
        <v>0</v>
      </c>
      <c r="V9" s="29">
        <v>0</v>
      </c>
      <c r="W9" s="29">
        <v>0.31852048469434996</v>
      </c>
      <c r="X9" s="29">
        <v>0.94794823836361131</v>
      </c>
      <c r="Y9" s="29">
        <v>13.096788663304507</v>
      </c>
      <c r="Z9" s="30">
        <v>100.00000000000001</v>
      </c>
      <c r="AB9" s="31">
        <v>1</v>
      </c>
      <c r="AC9" s="31"/>
    </row>
    <row r="10" spans="1:29" s="2" customFormat="1" x14ac:dyDescent="0.25">
      <c r="A10" s="2">
        <v>800</v>
      </c>
      <c r="B10" s="10">
        <v>20</v>
      </c>
      <c r="C10" s="2" t="s">
        <v>2</v>
      </c>
      <c r="D10" s="2" t="s">
        <v>103</v>
      </c>
      <c r="E10" s="2" t="s">
        <v>110</v>
      </c>
      <c r="F10" s="2" t="s">
        <v>107</v>
      </c>
      <c r="G10" s="15">
        <v>5.5599999999999997E-2</v>
      </c>
      <c r="H10" s="15">
        <v>2.3999999999999998E-3</v>
      </c>
      <c r="I10" s="15">
        <v>4.1700000000000001E-2</v>
      </c>
      <c r="J10" s="15">
        <v>2.86</v>
      </c>
      <c r="K10" s="15">
        <v>2.4</v>
      </c>
      <c r="L10" s="15">
        <v>55.09</v>
      </c>
      <c r="M10" s="15">
        <v>0</v>
      </c>
      <c r="N10" s="15">
        <v>6.7299999999999999E-2</v>
      </c>
      <c r="O10" s="15">
        <v>1.9E-2</v>
      </c>
      <c r="P10" s="15">
        <v>60.993400000000001</v>
      </c>
      <c r="Q10" s="15"/>
      <c r="R10" s="15">
        <v>9.1157403915833504E-2</v>
      </c>
      <c r="S10" s="15">
        <v>3.9348519675899358E-3</v>
      </c>
      <c r="T10" s="15">
        <v>6.8368052936875132E-2</v>
      </c>
      <c r="U10" s="15">
        <v>4.6890319280446739</v>
      </c>
      <c r="V10" s="15">
        <v>3.9348519675899358</v>
      </c>
      <c r="W10" s="15">
        <v>90.321247872720647</v>
      </c>
      <c r="X10" s="15">
        <v>0</v>
      </c>
      <c r="Y10" s="15">
        <v>0.11033980725783445</v>
      </c>
      <c r="Z10" s="9">
        <v>100</v>
      </c>
      <c r="AB10" s="7">
        <v>0.9428415874675492</v>
      </c>
      <c r="AC10" s="7">
        <v>0.59937851497055938</v>
      </c>
    </row>
    <row r="11" spans="1:29" s="2" customFormat="1" x14ac:dyDescent="0.25">
      <c r="A11" s="2">
        <v>800</v>
      </c>
      <c r="B11" s="10">
        <v>20</v>
      </c>
      <c r="C11" s="2" t="s">
        <v>3</v>
      </c>
      <c r="D11" s="2" t="s">
        <v>103</v>
      </c>
      <c r="E11" s="2" t="s">
        <v>110</v>
      </c>
      <c r="F11" s="2" t="s">
        <v>107</v>
      </c>
      <c r="G11" s="15">
        <v>0.28170000000000001</v>
      </c>
      <c r="H11" s="15">
        <v>0</v>
      </c>
      <c r="I11" s="15">
        <v>3.4599999999999999E-2</v>
      </c>
      <c r="J11" s="15">
        <v>1.099</v>
      </c>
      <c r="K11" s="15">
        <v>1.222</v>
      </c>
      <c r="L11" s="15">
        <v>46.2</v>
      </c>
      <c r="M11" s="15">
        <v>3.4599999999999999E-2</v>
      </c>
      <c r="N11" s="15">
        <v>5.4800000000000001E-2</v>
      </c>
      <c r="O11" s="15">
        <v>5.1999999999999998E-3</v>
      </c>
      <c r="P11" s="15">
        <v>49.262799999999999</v>
      </c>
      <c r="Q11" s="15"/>
      <c r="R11" s="15">
        <v>0.57183107740526329</v>
      </c>
      <c r="S11" s="15">
        <v>0</v>
      </c>
      <c r="T11" s="15">
        <v>7.0235552993333714E-2</v>
      </c>
      <c r="U11" s="15">
        <v>2.230892275713114</v>
      </c>
      <c r="V11" s="15">
        <v>2.480573576816584</v>
      </c>
      <c r="W11" s="15">
        <v>93.782732609595882</v>
      </c>
      <c r="X11" s="15">
        <v>7.0235552993333714E-2</v>
      </c>
      <c r="Y11" s="15">
        <v>0.11124012439406612</v>
      </c>
      <c r="Z11" s="9">
        <v>100</v>
      </c>
      <c r="AB11" s="7">
        <v>0.96449952158884233</v>
      </c>
      <c r="AC11" s="7">
        <v>0.6647015982993465</v>
      </c>
    </row>
    <row r="12" spans="1:29" s="2" customFormat="1" x14ac:dyDescent="0.25">
      <c r="A12" s="2">
        <v>800</v>
      </c>
      <c r="B12" s="10">
        <v>20</v>
      </c>
      <c r="C12" s="2" t="s">
        <v>3</v>
      </c>
      <c r="D12" s="2" t="s">
        <v>103</v>
      </c>
      <c r="E12" s="2" t="s">
        <v>110</v>
      </c>
      <c r="F12" s="2" t="s">
        <v>107</v>
      </c>
      <c r="G12" s="15">
        <v>0.26939999999999997</v>
      </c>
      <c r="H12" s="15">
        <v>9.1999999999999998E-3</v>
      </c>
      <c r="I12" s="15">
        <v>5.79E-2</v>
      </c>
      <c r="J12" s="15">
        <v>0.71040000000000003</v>
      </c>
      <c r="K12" s="15">
        <v>0.86719999999999997</v>
      </c>
      <c r="L12" s="15">
        <v>43.6</v>
      </c>
      <c r="M12" s="15">
        <v>1.7299999999999999E-2</v>
      </c>
      <c r="N12" s="15">
        <v>4.1799999999999997E-2</v>
      </c>
      <c r="O12" s="15">
        <v>5.8299999999999998E-2</v>
      </c>
      <c r="P12" s="15">
        <v>45.884300000000003</v>
      </c>
      <c r="Q12" s="15"/>
      <c r="R12" s="15">
        <v>0.58712893081075657</v>
      </c>
      <c r="S12" s="15">
        <v>2.0050431193240386E-2</v>
      </c>
      <c r="T12" s="15">
        <v>0.1261869528357194</v>
      </c>
      <c r="U12" s="15">
        <v>1.5482419912693448</v>
      </c>
      <c r="V12" s="15">
        <v>1.8899710794323983</v>
      </c>
      <c r="W12" s="15">
        <v>95.021608698400101</v>
      </c>
      <c r="X12" s="15">
        <v>3.7703528222071597E-2</v>
      </c>
      <c r="Y12" s="15">
        <v>9.1098698247548709E-2</v>
      </c>
      <c r="Z12" s="9">
        <v>100</v>
      </c>
      <c r="AB12" s="7">
        <v>0.97306737703088353</v>
      </c>
      <c r="AC12" s="7">
        <v>0.68517785413796573</v>
      </c>
    </row>
    <row r="13" spans="1:29" s="2" customFormat="1" ht="15.75" thickBot="1" x14ac:dyDescent="0.3">
      <c r="A13" s="2">
        <v>800</v>
      </c>
      <c r="B13" s="10">
        <v>20</v>
      </c>
      <c r="C13" s="2" t="s">
        <v>50</v>
      </c>
      <c r="D13" s="2" t="s">
        <v>103</v>
      </c>
      <c r="E13" s="2" t="s">
        <v>110</v>
      </c>
      <c r="F13" s="2" t="s">
        <v>107</v>
      </c>
      <c r="G13" s="15">
        <v>7.1900000000000006E-2</v>
      </c>
      <c r="H13" s="15">
        <v>1.7899999999999999E-2</v>
      </c>
      <c r="I13" s="15">
        <v>0</v>
      </c>
      <c r="J13" s="15">
        <v>1.52</v>
      </c>
      <c r="K13" s="15">
        <v>1.6191</v>
      </c>
      <c r="L13" s="15">
        <v>39.71</v>
      </c>
      <c r="M13" s="15">
        <v>0</v>
      </c>
      <c r="N13" s="15">
        <v>6.7000000000000002E-3</v>
      </c>
      <c r="O13" s="15">
        <v>1.9E-2</v>
      </c>
      <c r="P13" s="15">
        <v>43.085999999999999</v>
      </c>
      <c r="Q13" s="15"/>
      <c r="R13" s="15">
        <v>0.16687555122313513</v>
      </c>
      <c r="S13" s="15">
        <v>4.1544817342060066E-2</v>
      </c>
      <c r="T13" s="15">
        <v>0</v>
      </c>
      <c r="U13" s="15">
        <v>3.5278280648006315</v>
      </c>
      <c r="V13" s="15">
        <v>3.7578331708675674</v>
      </c>
      <c r="W13" s="15">
        <v>92.1645081929165</v>
      </c>
      <c r="X13" s="15">
        <v>0</v>
      </c>
      <c r="Y13" s="15">
        <v>1.5550294759318574E-2</v>
      </c>
      <c r="Z13" s="9">
        <v>99.999999999999986</v>
      </c>
      <c r="AB13" s="7">
        <v>0.94630803806759756</v>
      </c>
      <c r="AC13" s="7">
        <v>0.65506743446859839</v>
      </c>
    </row>
    <row r="14" spans="1:29" s="18" customFormat="1" x14ac:dyDescent="0.25">
      <c r="A14" s="17">
        <v>850</v>
      </c>
      <c r="B14" s="33">
        <v>20</v>
      </c>
      <c r="C14" s="18" t="s">
        <v>1</v>
      </c>
      <c r="D14" s="18" t="s">
        <v>103</v>
      </c>
      <c r="E14" s="18" t="s">
        <v>110</v>
      </c>
      <c r="F14" s="18" t="s">
        <v>107</v>
      </c>
      <c r="G14" s="19">
        <v>1.3642000000000001</v>
      </c>
      <c r="H14" s="19">
        <v>1.1599999999999999E-2</v>
      </c>
      <c r="I14" s="19">
        <v>0.47049999999999997</v>
      </c>
      <c r="J14" s="19">
        <v>2.4</v>
      </c>
      <c r="K14" s="19">
        <v>1.2602</v>
      </c>
      <c r="L14" s="19">
        <v>48.33</v>
      </c>
      <c r="M14" s="19">
        <v>4.8399999999999999E-2</v>
      </c>
      <c r="N14" s="19">
        <v>0.29289999999999999</v>
      </c>
      <c r="O14" s="19">
        <v>1.4E-2</v>
      </c>
      <c r="P14" s="19">
        <v>54.706600000000002</v>
      </c>
      <c r="Q14" s="19"/>
      <c r="R14" s="19">
        <v>2.4936662121206585</v>
      </c>
      <c r="S14" s="19">
        <v>2.1204022914968212E-2</v>
      </c>
      <c r="T14" s="19">
        <v>0.8600424811631503</v>
      </c>
      <c r="U14" s="19">
        <v>4.3870392237865268</v>
      </c>
      <c r="V14" s="19">
        <v>2.3035611790899084</v>
      </c>
      <c r="W14" s="19">
        <v>88.344002369001174</v>
      </c>
      <c r="X14" s="19">
        <v>8.8471957679694943E-2</v>
      </c>
      <c r="Y14" s="19">
        <v>0.53540157860294735</v>
      </c>
      <c r="Z14" s="20">
        <v>100</v>
      </c>
      <c r="AB14" s="21">
        <v>0.96498561689611584</v>
      </c>
      <c r="AC14" s="21">
        <v>0.48351368969073139</v>
      </c>
    </row>
    <row r="15" spans="1:29" s="28" customFormat="1" ht="15.75" thickBot="1" x14ac:dyDescent="0.3">
      <c r="A15" s="27">
        <v>850</v>
      </c>
      <c r="B15" s="35">
        <v>20</v>
      </c>
      <c r="C15" s="28" t="s">
        <v>1</v>
      </c>
      <c r="D15" s="28" t="s">
        <v>103</v>
      </c>
      <c r="E15" s="28" t="s">
        <v>110</v>
      </c>
      <c r="F15" s="28" t="s">
        <v>107</v>
      </c>
      <c r="G15" s="29">
        <v>0.19189999999999999</v>
      </c>
      <c r="H15" s="29">
        <v>2.0999999999999999E-3</v>
      </c>
      <c r="I15" s="29">
        <v>4.8000000000000001E-2</v>
      </c>
      <c r="J15" s="29">
        <v>4.22</v>
      </c>
      <c r="K15" s="29">
        <v>3.1</v>
      </c>
      <c r="L15" s="29">
        <v>48.05</v>
      </c>
      <c r="M15" s="29">
        <v>1.4E-2</v>
      </c>
      <c r="N15" s="29">
        <v>0.1075</v>
      </c>
      <c r="O15" s="29">
        <v>6.3299999999999995E-2</v>
      </c>
      <c r="P15" s="29">
        <v>56.281399999999998</v>
      </c>
      <c r="Q15" s="29"/>
      <c r="R15" s="29">
        <v>0.34096522119208117</v>
      </c>
      <c r="S15" s="29">
        <v>3.7312504664063083E-3</v>
      </c>
      <c r="T15" s="29">
        <v>8.52857249464299E-2</v>
      </c>
      <c r="U15" s="29">
        <v>7.4980366515402963</v>
      </c>
      <c r="V15" s="29">
        <v>5.5080364027902649</v>
      </c>
      <c r="W15" s="29">
        <v>85.374564243249111</v>
      </c>
      <c r="X15" s="29">
        <v>2.487500310937539E-2</v>
      </c>
      <c r="Y15" s="29">
        <v>0.19100448816127533</v>
      </c>
      <c r="Z15" s="30">
        <v>100</v>
      </c>
      <c r="AB15" s="31">
        <v>0.91761785142420638</v>
      </c>
      <c r="AC15" s="31">
        <v>0.56704285376055563</v>
      </c>
    </row>
    <row r="16" spans="1:29" s="23" customFormat="1" x14ac:dyDescent="0.25">
      <c r="B16" s="3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5"/>
      <c r="AB16" s="26"/>
      <c r="AC16" s="26"/>
    </row>
    <row r="17" spans="1:29" s="12" customFormat="1" x14ac:dyDescent="0.25">
      <c r="A17" s="12">
        <v>850</v>
      </c>
      <c r="B17" s="36">
        <v>20</v>
      </c>
      <c r="C17" s="12" t="s">
        <v>69</v>
      </c>
      <c r="D17" s="12" t="s">
        <v>102</v>
      </c>
      <c r="E17" s="12" t="s">
        <v>109</v>
      </c>
      <c r="F17" s="12" t="s">
        <v>107</v>
      </c>
      <c r="G17" s="16">
        <v>57.64</v>
      </c>
      <c r="H17" s="16">
        <v>8.2000000000000007E-3</v>
      </c>
      <c r="I17" s="16">
        <v>19.45</v>
      </c>
      <c r="J17" s="16">
        <v>0</v>
      </c>
      <c r="K17" s="16">
        <v>2.2499999999999999E-2</v>
      </c>
      <c r="L17" s="16">
        <v>1.0597000000000001</v>
      </c>
      <c r="M17" s="16">
        <v>6.96</v>
      </c>
      <c r="N17" s="16">
        <v>5.88</v>
      </c>
      <c r="O17" s="16">
        <v>2.69E-2</v>
      </c>
      <c r="P17" s="16">
        <v>91.146699999999996</v>
      </c>
      <c r="Q17" s="16"/>
      <c r="R17" s="16">
        <v>63.238712975894906</v>
      </c>
      <c r="S17" s="16">
        <v>8.9964858848427878E-3</v>
      </c>
      <c r="T17" s="16">
        <v>21.339225665877098</v>
      </c>
      <c r="U17" s="16">
        <v>0</v>
      </c>
      <c r="V17" s="16">
        <v>2.4685479562068624E-2</v>
      </c>
      <c r="W17" s="16">
        <v>1.1626312307521831</v>
      </c>
      <c r="X17" s="16">
        <v>7.6360416778665607</v>
      </c>
      <c r="Y17" s="16">
        <v>6.4511386588872668</v>
      </c>
      <c r="Z17" s="14">
        <v>100</v>
      </c>
      <c r="AB17" s="13">
        <v>0.97130166660942774</v>
      </c>
      <c r="AC17" s="13">
        <v>1</v>
      </c>
    </row>
    <row r="18" spans="1:29" s="12" customFormat="1" x14ac:dyDescent="0.25">
      <c r="A18" s="12">
        <v>850</v>
      </c>
      <c r="B18" s="36">
        <v>20</v>
      </c>
      <c r="C18" s="12" t="s">
        <v>69</v>
      </c>
      <c r="D18" s="12" t="s">
        <v>102</v>
      </c>
      <c r="E18" s="12" t="s">
        <v>109</v>
      </c>
      <c r="F18" s="12" t="s">
        <v>107</v>
      </c>
      <c r="G18" s="16">
        <v>58.38</v>
      </c>
      <c r="H18" s="16">
        <v>2.58E-2</v>
      </c>
      <c r="I18" s="16">
        <v>20.25</v>
      </c>
      <c r="J18" s="16">
        <v>9.0899999999999995E-2</v>
      </c>
      <c r="K18" s="16">
        <v>2E-3</v>
      </c>
      <c r="L18" s="16">
        <v>1.46</v>
      </c>
      <c r="M18" s="16">
        <v>8.33</v>
      </c>
      <c r="N18" s="16">
        <v>3.42</v>
      </c>
      <c r="O18" s="16">
        <v>3.5299999999999998E-2</v>
      </c>
      <c r="P18" s="16">
        <v>92.194999999999993</v>
      </c>
      <c r="Q18" s="16"/>
      <c r="R18" s="16">
        <v>63.322305981886224</v>
      </c>
      <c r="S18" s="16">
        <v>2.7984164000216933E-2</v>
      </c>
      <c r="T18" s="16">
        <v>21.964314767612127</v>
      </c>
      <c r="U18" s="16">
        <v>9.8595368512392215E-2</v>
      </c>
      <c r="V18" s="16">
        <v>2.1693150387765065E-3</v>
      </c>
      <c r="W18" s="16">
        <v>1.5835999783068497</v>
      </c>
      <c r="X18" s="16">
        <v>9.0351971365041504</v>
      </c>
      <c r="Y18" s="16">
        <v>3.7095287163078261</v>
      </c>
      <c r="Z18" s="14">
        <v>100.00000000000001</v>
      </c>
      <c r="AB18" s="13">
        <v>0.99809737581713087</v>
      </c>
      <c r="AC18" s="13">
        <v>3.7746554346369955E-2</v>
      </c>
    </row>
    <row r="19" spans="1:29" s="12" customFormat="1" x14ac:dyDescent="0.25">
      <c r="A19" s="12">
        <v>850</v>
      </c>
      <c r="B19" s="36">
        <v>20</v>
      </c>
      <c r="C19" s="12" t="s">
        <v>69</v>
      </c>
      <c r="D19" s="12" t="s">
        <v>102</v>
      </c>
      <c r="E19" s="12" t="s">
        <v>109</v>
      </c>
      <c r="F19" s="12" t="s">
        <v>107</v>
      </c>
      <c r="G19" s="16">
        <v>54.7</v>
      </c>
      <c r="H19" s="16">
        <v>3.4200000000000001E-2</v>
      </c>
      <c r="I19" s="16">
        <v>15.58</v>
      </c>
      <c r="J19" s="16">
        <v>6.3799999999999996E-2</v>
      </c>
      <c r="K19" s="16">
        <v>2.0299999999999999E-2</v>
      </c>
      <c r="L19" s="16">
        <v>0.72629999999999995</v>
      </c>
      <c r="M19" s="16">
        <v>3.83</v>
      </c>
      <c r="N19" s="16">
        <v>8.31</v>
      </c>
      <c r="O19" s="16">
        <v>8.4400000000000003E-2</v>
      </c>
      <c r="P19" s="16">
        <v>83.669700000000006</v>
      </c>
      <c r="Q19" s="16"/>
      <c r="R19" s="16">
        <v>65.376115845999209</v>
      </c>
      <c r="S19" s="16">
        <v>4.0875012101154892E-2</v>
      </c>
      <c r="T19" s="16">
        <v>18.620838846081675</v>
      </c>
      <c r="U19" s="16">
        <v>7.6252215557125219E-2</v>
      </c>
      <c r="V19" s="16">
        <v>2.4262068586358019E-2</v>
      </c>
      <c r="W19" s="16">
        <v>0.86805617804294732</v>
      </c>
      <c r="X19" s="16">
        <v>4.5775232850123757</v>
      </c>
      <c r="Y19" s="16">
        <v>9.9319108351051799</v>
      </c>
      <c r="Z19" s="14">
        <v>100</v>
      </c>
      <c r="AB19" s="13">
        <v>0.96256208088353734</v>
      </c>
      <c r="AC19" s="13">
        <v>0.36195171098557083</v>
      </c>
    </row>
    <row r="20" spans="1:29" s="12" customFormat="1" x14ac:dyDescent="0.25">
      <c r="A20" s="12">
        <v>850</v>
      </c>
      <c r="B20" s="36">
        <v>20</v>
      </c>
      <c r="C20" s="12" t="s">
        <v>69</v>
      </c>
      <c r="D20" s="12" t="s">
        <v>102</v>
      </c>
      <c r="E20" s="12" t="s">
        <v>109</v>
      </c>
      <c r="F20" s="12" t="s">
        <v>107</v>
      </c>
      <c r="G20" s="16">
        <v>53.33</v>
      </c>
      <c r="H20" s="16">
        <v>3.5099999999999999E-2</v>
      </c>
      <c r="I20" s="16">
        <v>15.74</v>
      </c>
      <c r="J20" s="16">
        <v>4.1700000000000001E-2</v>
      </c>
      <c r="K20" s="16">
        <v>1.24E-2</v>
      </c>
      <c r="L20" s="16">
        <v>1.2151000000000001</v>
      </c>
      <c r="M20" s="16">
        <v>6.91</v>
      </c>
      <c r="N20" s="16">
        <v>3.39</v>
      </c>
      <c r="O20" s="16">
        <v>2.8E-3</v>
      </c>
      <c r="P20" s="16">
        <v>80.950800000000001</v>
      </c>
      <c r="Q20" s="16"/>
      <c r="R20" s="16">
        <v>65.879521882427355</v>
      </c>
      <c r="S20" s="16">
        <v>4.3359670318267388E-2</v>
      </c>
      <c r="T20" s="16">
        <v>19.443909139872613</v>
      </c>
      <c r="U20" s="16">
        <v>5.1512770719992884E-2</v>
      </c>
      <c r="V20" s="16">
        <v>1.5317946209302441E-2</v>
      </c>
      <c r="W20" s="16">
        <v>1.5010351966873707</v>
      </c>
      <c r="X20" s="16">
        <v>8.5360490569580527</v>
      </c>
      <c r="Y20" s="16">
        <v>4.1877288427044572</v>
      </c>
      <c r="Z20" s="14">
        <v>100</v>
      </c>
      <c r="AB20" s="13">
        <v>0.98599804501948118</v>
      </c>
      <c r="AC20" s="13">
        <v>0.34647377938517177</v>
      </c>
    </row>
    <row r="21" spans="1:29" s="12" customFormat="1" x14ac:dyDescent="0.25">
      <c r="A21" s="12">
        <v>850</v>
      </c>
      <c r="B21" s="36">
        <v>20</v>
      </c>
      <c r="C21" s="12" t="s">
        <v>69</v>
      </c>
      <c r="D21" s="12" t="s">
        <v>102</v>
      </c>
      <c r="E21" s="12" t="s">
        <v>109</v>
      </c>
      <c r="F21" s="12" t="s">
        <v>107</v>
      </c>
      <c r="G21" s="16">
        <v>53.31</v>
      </c>
      <c r="H21" s="16">
        <v>2.7099999999999999E-2</v>
      </c>
      <c r="I21" s="16">
        <v>14.93</v>
      </c>
      <c r="J21" s="16">
        <v>7.0000000000000001E-3</v>
      </c>
      <c r="K21" s="16">
        <v>7.4899999999999994E-2</v>
      </c>
      <c r="L21" s="16">
        <v>2.34</v>
      </c>
      <c r="M21" s="16">
        <v>1.75</v>
      </c>
      <c r="N21" s="16">
        <v>11.93</v>
      </c>
      <c r="O21" s="16">
        <v>6.3E-2</v>
      </c>
      <c r="P21" s="16">
        <v>86.475700000000003</v>
      </c>
      <c r="Q21" s="16"/>
      <c r="R21" s="16">
        <v>61.647376083685934</v>
      </c>
      <c r="S21" s="16">
        <v>3.1338283471541717E-2</v>
      </c>
      <c r="T21" s="16">
        <v>17.264965764948997</v>
      </c>
      <c r="U21" s="16">
        <v>8.0947595682949094E-3</v>
      </c>
      <c r="V21" s="16">
        <v>8.6613927380755504E-2</v>
      </c>
      <c r="W21" s="16">
        <v>2.7059624842585834</v>
      </c>
      <c r="X21" s="16">
        <v>2.023689892073727</v>
      </c>
      <c r="Y21" s="16">
        <v>13.795783092822607</v>
      </c>
      <c r="Z21" s="14">
        <v>99.999999999999986</v>
      </c>
      <c r="AB21" s="13">
        <v>0.95735746193858928</v>
      </c>
      <c r="AC21" s="13">
        <v>0.95019126307788326</v>
      </c>
    </row>
    <row r="22" spans="1:29" s="12" customFormat="1" x14ac:dyDescent="0.25">
      <c r="A22" s="12">
        <v>850</v>
      </c>
      <c r="B22" s="36">
        <v>20</v>
      </c>
      <c r="C22" s="12" t="s">
        <v>69</v>
      </c>
      <c r="D22" s="12" t="s">
        <v>102</v>
      </c>
      <c r="E22" s="12" t="s">
        <v>109</v>
      </c>
      <c r="F22" s="12" t="s">
        <v>107</v>
      </c>
      <c r="G22" s="16">
        <v>63.54</v>
      </c>
      <c r="H22" s="16">
        <v>1.21E-2</v>
      </c>
      <c r="I22" s="16">
        <v>17.54</v>
      </c>
      <c r="J22" s="16">
        <v>4.2200000000000001E-2</v>
      </c>
      <c r="K22" s="16">
        <v>1.8599999999999998E-2</v>
      </c>
      <c r="L22" s="16">
        <v>0.2291</v>
      </c>
      <c r="M22" s="16">
        <v>2.04</v>
      </c>
      <c r="N22" s="16">
        <v>11.82</v>
      </c>
      <c r="O22" s="16">
        <v>3.1600000000000003E-2</v>
      </c>
      <c r="P22" s="16">
        <v>95.664299999999997</v>
      </c>
      <c r="Q22" s="16"/>
      <c r="R22" s="16">
        <v>66.41976160385849</v>
      </c>
      <c r="S22" s="16">
        <v>1.2648396528276484E-2</v>
      </c>
      <c r="T22" s="16">
        <v>18.334948355865251</v>
      </c>
      <c r="U22" s="16">
        <v>4.4112589544898148E-2</v>
      </c>
      <c r="V22" s="16">
        <v>1.9442989704623354E-2</v>
      </c>
      <c r="W22" s="16">
        <v>0.23948327641554895</v>
      </c>
      <c r="X22" s="16">
        <v>2.1324569353457874</v>
      </c>
      <c r="Y22" s="16">
        <v>12.355706360680003</v>
      </c>
      <c r="Z22" s="14">
        <v>100</v>
      </c>
      <c r="AB22" s="13">
        <v>0.89849100091107115</v>
      </c>
      <c r="AC22" s="13">
        <v>0.4400326630601204</v>
      </c>
    </row>
    <row r="23" spans="1:29" s="12" customFormat="1" x14ac:dyDescent="0.25">
      <c r="A23" s="12">
        <v>850</v>
      </c>
      <c r="B23" s="36">
        <v>20</v>
      </c>
      <c r="C23" s="12" t="s">
        <v>69</v>
      </c>
      <c r="D23" s="12" t="s">
        <v>102</v>
      </c>
      <c r="E23" s="12" t="s">
        <v>109</v>
      </c>
      <c r="F23" s="12" t="s">
        <v>107</v>
      </c>
      <c r="G23" s="16">
        <v>64.3</v>
      </c>
      <c r="H23" s="16">
        <v>1.34E-2</v>
      </c>
      <c r="I23" s="16">
        <v>18.100000000000001</v>
      </c>
      <c r="J23" s="16">
        <v>4.0800000000000003E-2</v>
      </c>
      <c r="K23" s="16">
        <v>5.8700000000000002E-2</v>
      </c>
      <c r="L23" s="16">
        <v>0.37390000000000001</v>
      </c>
      <c r="M23" s="16">
        <v>1.95</v>
      </c>
      <c r="N23" s="16">
        <v>12.12</v>
      </c>
      <c r="O23" s="16">
        <v>7.3200000000000001E-2</v>
      </c>
      <c r="P23" s="16">
        <v>97.360699999999994</v>
      </c>
      <c r="Q23" s="16"/>
      <c r="R23" s="16">
        <v>66.04307487518065</v>
      </c>
      <c r="S23" s="16">
        <v>1.3763253550970774E-2</v>
      </c>
      <c r="T23" s="16">
        <v>18.590663378550076</v>
      </c>
      <c r="U23" s="16">
        <v>4.1906025737284143E-2</v>
      </c>
      <c r="V23" s="16">
        <v>6.0291267421043605E-2</v>
      </c>
      <c r="W23" s="16">
        <v>0.38403585841104265</v>
      </c>
      <c r="X23" s="16">
        <v>2.0028615242084333</v>
      </c>
      <c r="Y23" s="16">
        <v>12.448554704310878</v>
      </c>
      <c r="Z23" s="14">
        <v>100</v>
      </c>
      <c r="AB23" s="13">
        <v>0.82070347677399413</v>
      </c>
      <c r="AC23" s="13">
        <v>0.71950080478212031</v>
      </c>
    </row>
    <row r="24" spans="1:29" s="12" customFormat="1" x14ac:dyDescent="0.25">
      <c r="A24" s="12">
        <v>850</v>
      </c>
      <c r="B24" s="36">
        <v>20</v>
      </c>
      <c r="C24" s="12" t="s">
        <v>69</v>
      </c>
      <c r="D24" s="12" t="s">
        <v>102</v>
      </c>
      <c r="E24" s="12" t="s">
        <v>109</v>
      </c>
      <c r="F24" s="12" t="s">
        <v>107</v>
      </c>
      <c r="G24" s="16">
        <v>64.91</v>
      </c>
      <c r="H24" s="16">
        <v>2.3900000000000001E-2</v>
      </c>
      <c r="I24" s="16">
        <v>17.87</v>
      </c>
      <c r="J24" s="16">
        <v>2.1499999999999998E-2</v>
      </c>
      <c r="K24" s="16">
        <v>4.02E-2</v>
      </c>
      <c r="L24" s="16">
        <v>0.14330000000000001</v>
      </c>
      <c r="M24" s="16">
        <v>2.0099999999999998</v>
      </c>
      <c r="N24" s="16">
        <v>12.67</v>
      </c>
      <c r="O24" s="16">
        <v>2.5100000000000001E-2</v>
      </c>
      <c r="P24" s="16">
        <v>98.074200000000005</v>
      </c>
      <c r="Q24" s="16"/>
      <c r="R24" s="16">
        <v>66.184582693511643</v>
      </c>
      <c r="S24" s="16">
        <v>2.4369304057540106E-2</v>
      </c>
      <c r="T24" s="16">
        <v>18.220898054738146</v>
      </c>
      <c r="U24" s="16">
        <v>2.1922177290255744E-2</v>
      </c>
      <c r="V24" s="16">
        <v>4.098937335201306E-2</v>
      </c>
      <c r="W24" s="16">
        <v>0.14611386072993715</v>
      </c>
      <c r="X24" s="16">
        <v>2.049468667600653</v>
      </c>
      <c r="Y24" s="16">
        <v>12.918790058955361</v>
      </c>
      <c r="Z24" s="14">
        <v>100</v>
      </c>
      <c r="AB24" s="13">
        <v>0.71923004017980907</v>
      </c>
      <c r="AC24" s="13">
        <v>0.76924326598878245</v>
      </c>
    </row>
    <row r="25" spans="1:29" s="12" customFormat="1" x14ac:dyDescent="0.25">
      <c r="A25" s="12">
        <v>850</v>
      </c>
      <c r="B25" s="36">
        <v>20</v>
      </c>
      <c r="C25" s="12" t="s">
        <v>69</v>
      </c>
      <c r="D25" s="12" t="s">
        <v>102</v>
      </c>
      <c r="E25" s="12" t="s">
        <v>109</v>
      </c>
      <c r="F25" s="12" t="s">
        <v>107</v>
      </c>
      <c r="G25" s="16">
        <v>60.86</v>
      </c>
      <c r="H25" s="16">
        <v>4.3400000000000001E-2</v>
      </c>
      <c r="I25" s="16">
        <v>16.48</v>
      </c>
      <c r="J25" s="16">
        <v>3.2000000000000002E-3</v>
      </c>
      <c r="K25" s="16">
        <v>4.1399999999999999E-2</v>
      </c>
      <c r="L25" s="16">
        <v>9.9599999999999994E-2</v>
      </c>
      <c r="M25" s="16">
        <v>1.92</v>
      </c>
      <c r="N25" s="16">
        <v>12.63</v>
      </c>
      <c r="O25" s="16">
        <v>2.6200000000000001E-2</v>
      </c>
      <c r="P25" s="16">
        <v>92.417900000000003</v>
      </c>
      <c r="Q25" s="16"/>
      <c r="R25" s="16">
        <v>65.853043620337615</v>
      </c>
      <c r="S25" s="16">
        <v>4.6960599624098792E-2</v>
      </c>
      <c r="T25" s="16">
        <v>17.832043359565624</v>
      </c>
      <c r="U25" s="16">
        <v>3.4625326911777912E-3</v>
      </c>
      <c r="V25" s="16">
        <v>4.4796516692112667E-2</v>
      </c>
      <c r="W25" s="16">
        <v>0.10777133001290874</v>
      </c>
      <c r="X25" s="16">
        <v>2.0775196147066746</v>
      </c>
      <c r="Y25" s="16">
        <v>13.666183715492345</v>
      </c>
      <c r="Z25" s="14">
        <v>100</v>
      </c>
      <c r="AB25" s="13">
        <v>0.63354458431035332</v>
      </c>
      <c r="AC25" s="13">
        <v>0.95844758421807286</v>
      </c>
    </row>
    <row r="26" spans="1:29" s="12" customFormat="1" x14ac:dyDescent="0.25">
      <c r="A26" s="12">
        <v>850</v>
      </c>
      <c r="B26" s="36">
        <v>20</v>
      </c>
      <c r="C26" s="12" t="s">
        <v>69</v>
      </c>
      <c r="D26" s="12" t="s">
        <v>102</v>
      </c>
      <c r="E26" s="12" t="s">
        <v>109</v>
      </c>
      <c r="F26" s="12" t="s">
        <v>107</v>
      </c>
      <c r="G26" s="16">
        <v>53.61</v>
      </c>
      <c r="H26" s="16">
        <v>3.15E-2</v>
      </c>
      <c r="I26" s="16">
        <v>15.04</v>
      </c>
      <c r="J26" s="16">
        <v>5.4300000000000001E-2</v>
      </c>
      <c r="K26" s="16">
        <v>0.10390000000000001</v>
      </c>
      <c r="L26" s="16">
        <v>0.77529999999999999</v>
      </c>
      <c r="M26" s="16">
        <v>3.21</v>
      </c>
      <c r="N26" s="16">
        <v>9.59</v>
      </c>
      <c r="O26" s="16">
        <v>1.6400000000000001E-2</v>
      </c>
      <c r="P26" s="16">
        <v>82.840999999999994</v>
      </c>
      <c r="Q26" s="16"/>
      <c r="R26" s="16">
        <v>64.71433227508119</v>
      </c>
      <c r="S26" s="16">
        <v>3.8024649630014125E-2</v>
      </c>
      <c r="T26" s="16">
        <v>18.155261283663886</v>
      </c>
      <c r="U26" s="16">
        <v>6.5547253171738637E-2</v>
      </c>
      <c r="V26" s="16">
        <v>0.12542098719233233</v>
      </c>
      <c r="W26" s="16">
        <v>0.935889233592062</v>
      </c>
      <c r="X26" s="16">
        <v>3.8748928670585823</v>
      </c>
      <c r="Y26" s="16">
        <v>11.576393331804301</v>
      </c>
      <c r="Z26" s="14">
        <v>99.999999999999986</v>
      </c>
      <c r="AB26" s="13">
        <v>0.84282418783133117</v>
      </c>
      <c r="AC26" s="13">
        <v>0.77331653114594123</v>
      </c>
    </row>
    <row r="27" spans="1:29" s="12" customFormat="1" x14ac:dyDescent="0.25">
      <c r="A27" s="12">
        <v>850</v>
      </c>
      <c r="B27" s="36">
        <v>20</v>
      </c>
      <c r="C27" s="12" t="s">
        <v>69</v>
      </c>
      <c r="D27" s="12" t="s">
        <v>102</v>
      </c>
      <c r="E27" s="12" t="s">
        <v>109</v>
      </c>
      <c r="F27" s="12" t="s">
        <v>107</v>
      </c>
      <c r="G27" s="16">
        <v>57.9</v>
      </c>
      <c r="H27" s="16">
        <v>1.8700000000000001E-2</v>
      </c>
      <c r="I27" s="16">
        <v>16.28</v>
      </c>
      <c r="J27" s="16">
        <v>8.3099999999999993E-2</v>
      </c>
      <c r="K27" s="16">
        <v>6.1400000000000003E-2</v>
      </c>
      <c r="L27" s="16">
        <v>0.41239999999999999</v>
      </c>
      <c r="M27" s="16">
        <v>2.76</v>
      </c>
      <c r="N27" s="16">
        <v>10.35</v>
      </c>
      <c r="O27" s="16">
        <v>4.2000000000000003E-2</v>
      </c>
      <c r="P27" s="16">
        <v>88.195899999999995</v>
      </c>
      <c r="Q27" s="16"/>
      <c r="R27" s="16">
        <v>65.649310228706781</v>
      </c>
      <c r="S27" s="16">
        <v>2.1202799676628963E-2</v>
      </c>
      <c r="T27" s="16">
        <v>18.458907953771096</v>
      </c>
      <c r="U27" s="16">
        <v>9.422206701218537E-2</v>
      </c>
      <c r="V27" s="16">
        <v>6.9617748670856586E-2</v>
      </c>
      <c r="W27" s="16">
        <v>0.46759543244073709</v>
      </c>
      <c r="X27" s="16">
        <v>3.1293971715238467</v>
      </c>
      <c r="Y27" s="16">
        <v>11.735239393214425</v>
      </c>
      <c r="Z27" s="14">
        <v>100.00000000000001</v>
      </c>
      <c r="AB27" s="13">
        <v>0.8283752924283827</v>
      </c>
      <c r="AC27" s="13">
        <v>0.56846577291212452</v>
      </c>
    </row>
    <row r="28" spans="1:29" s="12" customFormat="1" x14ac:dyDescent="0.25">
      <c r="A28" s="12">
        <v>850</v>
      </c>
      <c r="B28" s="36">
        <v>20</v>
      </c>
      <c r="C28" s="12" t="s">
        <v>69</v>
      </c>
      <c r="D28" s="12" t="s">
        <v>102</v>
      </c>
      <c r="E28" s="12" t="s">
        <v>109</v>
      </c>
      <c r="F28" s="12" t="s">
        <v>107</v>
      </c>
      <c r="G28" s="16">
        <v>66.319999999999993</v>
      </c>
      <c r="H28" s="16">
        <v>2.06E-2</v>
      </c>
      <c r="I28" s="16">
        <v>18.420000000000002</v>
      </c>
      <c r="J28" s="16">
        <v>2.5100000000000001E-2</v>
      </c>
      <c r="K28" s="16">
        <v>1.2800000000000001E-2</v>
      </c>
      <c r="L28" s="16">
        <v>0.1734</v>
      </c>
      <c r="M28" s="16">
        <v>2.37</v>
      </c>
      <c r="N28" s="16">
        <v>12.33</v>
      </c>
      <c r="O28" s="16">
        <v>3.49E-2</v>
      </c>
      <c r="P28" s="16">
        <v>99.909199999999998</v>
      </c>
      <c r="Q28" s="16"/>
      <c r="R28" s="16">
        <v>66.380273288145631</v>
      </c>
      <c r="S28" s="16">
        <v>2.0618721799393849E-2</v>
      </c>
      <c r="T28" s="16">
        <v>18.436740560428873</v>
      </c>
      <c r="U28" s="16">
        <v>2.5122811512853675E-2</v>
      </c>
      <c r="V28" s="16">
        <v>1.2811632962730159E-2</v>
      </c>
      <c r="W28" s="16">
        <v>0.17355759029198511</v>
      </c>
      <c r="X28" s="16">
        <v>2.372153915755506</v>
      </c>
      <c r="Y28" s="16">
        <v>12.341205814879912</v>
      </c>
      <c r="Z28" s="14">
        <v>100</v>
      </c>
      <c r="AB28" s="13">
        <v>0.90684680354286962</v>
      </c>
      <c r="AC28" s="13">
        <v>0.47621957218531386</v>
      </c>
    </row>
    <row r="29" spans="1:29" s="12" customFormat="1" x14ac:dyDescent="0.25">
      <c r="A29" s="12">
        <v>850</v>
      </c>
      <c r="B29" s="36">
        <v>20</v>
      </c>
      <c r="C29" s="12" t="s">
        <v>69</v>
      </c>
      <c r="D29" s="12" t="s">
        <v>102</v>
      </c>
      <c r="E29" s="12" t="s">
        <v>109</v>
      </c>
      <c r="F29" s="12" t="s">
        <v>107</v>
      </c>
      <c r="G29" s="16">
        <v>65.489999999999995</v>
      </c>
      <c r="H29" s="16">
        <v>3.49E-2</v>
      </c>
      <c r="I29" s="16">
        <v>18.239999999999998</v>
      </c>
      <c r="J29" s="16">
        <v>7.2099999999999997E-2</v>
      </c>
      <c r="K29" s="16">
        <v>2.8000000000000001E-2</v>
      </c>
      <c r="L29" s="16">
        <v>0.2296</v>
      </c>
      <c r="M29" s="16">
        <v>2.6</v>
      </c>
      <c r="N29" s="16">
        <v>12.21</v>
      </c>
      <c r="O29" s="16">
        <v>0</v>
      </c>
      <c r="P29" s="16">
        <v>99.083600000000004</v>
      </c>
      <c r="Q29" s="16"/>
      <c r="R29" s="16">
        <v>66.095701004000645</v>
      </c>
      <c r="S29" s="16">
        <v>3.5222781570310321E-2</v>
      </c>
      <c r="T29" s="16">
        <v>18.408697302076224</v>
      </c>
      <c r="U29" s="16">
        <v>7.2766835278492092E-2</v>
      </c>
      <c r="V29" s="16">
        <v>2.8258965156695962E-2</v>
      </c>
      <c r="W29" s="16">
        <v>0.2317235142849069</v>
      </c>
      <c r="X29" s="16">
        <v>2.6240467645503394</v>
      </c>
      <c r="Y29" s="16">
        <v>12.322927305830632</v>
      </c>
      <c r="Z29" s="14">
        <v>100</v>
      </c>
      <c r="AB29" s="13">
        <v>0.85491799037615768</v>
      </c>
      <c r="AC29" s="13">
        <v>0.40911614400204988</v>
      </c>
    </row>
    <row r="30" spans="1:29" s="12" customFormat="1" x14ac:dyDescent="0.25">
      <c r="A30" s="12">
        <v>850</v>
      </c>
      <c r="B30" s="36">
        <v>20</v>
      </c>
      <c r="C30" s="12" t="s">
        <v>69</v>
      </c>
      <c r="D30" s="12" t="s">
        <v>102</v>
      </c>
      <c r="E30" s="12" t="s">
        <v>109</v>
      </c>
      <c r="F30" s="12" t="s">
        <v>107</v>
      </c>
      <c r="G30" s="16">
        <v>64.239999999999995</v>
      </c>
      <c r="H30" s="16">
        <v>1.66E-2</v>
      </c>
      <c r="I30" s="16">
        <v>18</v>
      </c>
      <c r="J30" s="16">
        <v>3.6600000000000001E-2</v>
      </c>
      <c r="K30" s="16">
        <v>5.6800000000000003E-2</v>
      </c>
      <c r="L30" s="16">
        <v>0.2797</v>
      </c>
      <c r="M30" s="16">
        <v>2.61</v>
      </c>
      <c r="N30" s="16">
        <v>12.15</v>
      </c>
      <c r="O30" s="16">
        <v>2.2700000000000001E-2</v>
      </c>
      <c r="P30" s="16">
        <v>97.4773</v>
      </c>
      <c r="Q30" s="16"/>
      <c r="R30" s="16">
        <v>65.902522946368023</v>
      </c>
      <c r="S30" s="16">
        <v>1.7029605867212159E-2</v>
      </c>
      <c r="T30" s="16">
        <v>18.465837687338489</v>
      </c>
      <c r="U30" s="16">
        <v>3.7547203297588261E-2</v>
      </c>
      <c r="V30" s="16">
        <v>5.8269976702268127E-2</v>
      </c>
      <c r="W30" s="16">
        <v>0.28693860006380972</v>
      </c>
      <c r="X30" s="16">
        <v>2.677546464664081</v>
      </c>
      <c r="Y30" s="16">
        <v>12.46444043895348</v>
      </c>
      <c r="Z30" s="14">
        <v>100</v>
      </c>
      <c r="AB30" s="13">
        <v>0.77967157525211905</v>
      </c>
      <c r="AC30" s="13">
        <v>0.73452770488439645</v>
      </c>
    </row>
    <row r="32" spans="1:29" s="12" customFormat="1" x14ac:dyDescent="0.25">
      <c r="A32" s="12">
        <v>850</v>
      </c>
      <c r="B32" s="36">
        <v>20</v>
      </c>
      <c r="C32" s="12" t="s">
        <v>69</v>
      </c>
      <c r="D32" s="12" t="s">
        <v>103</v>
      </c>
      <c r="E32" s="12" t="s">
        <v>109</v>
      </c>
      <c r="F32" s="12" t="s">
        <v>125</v>
      </c>
      <c r="G32" s="16">
        <v>1.4069</v>
      </c>
      <c r="H32" s="16">
        <v>1.49E-2</v>
      </c>
      <c r="I32" s="16">
        <v>0.2359</v>
      </c>
      <c r="J32" s="16">
        <v>1.48</v>
      </c>
      <c r="K32" s="16">
        <v>1.71</v>
      </c>
      <c r="L32" s="16">
        <v>40.65</v>
      </c>
      <c r="M32" s="16">
        <v>1.1344000000000001</v>
      </c>
      <c r="N32" s="16">
        <v>0.14199999999999999</v>
      </c>
      <c r="O32" s="16">
        <v>5.5999999999999999E-3</v>
      </c>
      <c r="P32" s="16">
        <v>47.115099999999998</v>
      </c>
      <c r="Q32" s="16"/>
      <c r="R32" s="16">
        <v>2.9860915078180881</v>
      </c>
      <c r="S32" s="16">
        <v>3.1624680834806677E-2</v>
      </c>
      <c r="T32" s="16">
        <v>0.50068873885442244</v>
      </c>
      <c r="U32" s="16">
        <v>3.1412434654707302</v>
      </c>
      <c r="V32" s="16">
        <v>3.6294096796992896</v>
      </c>
      <c r="W32" s="16">
        <v>86.278072210395393</v>
      </c>
      <c r="X32" s="16">
        <v>2.407720667047295</v>
      </c>
      <c r="Y32" s="16">
        <v>0.30138957574111058</v>
      </c>
      <c r="Z32" s="14">
        <v>100.00000000000001</v>
      </c>
      <c r="AB32" s="13">
        <v>0.94469912146519586</v>
      </c>
      <c r="AC32" s="13">
        <v>0.67319699190444227</v>
      </c>
    </row>
    <row r="33" spans="1:29" s="12" customFormat="1" x14ac:dyDescent="0.25">
      <c r="A33" s="12">
        <v>850</v>
      </c>
      <c r="B33" s="36">
        <v>20</v>
      </c>
      <c r="C33" s="12" t="s">
        <v>69</v>
      </c>
      <c r="D33" s="12" t="s">
        <v>103</v>
      </c>
      <c r="E33" s="12" t="s">
        <v>109</v>
      </c>
      <c r="F33" s="12" t="s">
        <v>125</v>
      </c>
      <c r="G33" s="16">
        <v>0.43769999999999998</v>
      </c>
      <c r="H33" s="16">
        <v>2.8400000000000002E-2</v>
      </c>
      <c r="I33" s="16">
        <v>0.2011</v>
      </c>
      <c r="J33" s="16">
        <v>1.1793</v>
      </c>
      <c r="K33" s="16">
        <v>1.4410000000000001</v>
      </c>
      <c r="L33" s="16">
        <v>35.92</v>
      </c>
      <c r="M33" s="16">
        <v>1.0876999999999999</v>
      </c>
      <c r="N33" s="16">
        <v>0.14779999999999999</v>
      </c>
      <c r="O33" s="16">
        <v>3.7600000000000001E-2</v>
      </c>
      <c r="P33" s="16">
        <v>40.6389</v>
      </c>
      <c r="Q33" s="16"/>
      <c r="R33" s="16">
        <v>1.077046868886707</v>
      </c>
      <c r="S33" s="16">
        <v>6.9883781303135675E-2</v>
      </c>
      <c r="T33" s="16">
        <v>0.49484607112889373</v>
      </c>
      <c r="U33" s="16">
        <v>2.9018994116474612</v>
      </c>
      <c r="V33" s="16">
        <v>3.5458636921767073</v>
      </c>
      <c r="W33" s="16">
        <v>88.388219169318063</v>
      </c>
      <c r="X33" s="16">
        <v>2.6764996099796003</v>
      </c>
      <c r="Y33" s="16">
        <v>0.36369094635927646</v>
      </c>
      <c r="Z33" s="14">
        <v>100</v>
      </c>
      <c r="AB33" s="13">
        <v>0.94712643774423455</v>
      </c>
      <c r="AC33" s="13">
        <v>0.68538809720323446</v>
      </c>
    </row>
    <row r="34" spans="1:29" s="12" customFormat="1" x14ac:dyDescent="0.25">
      <c r="A34" s="12">
        <v>850</v>
      </c>
      <c r="B34" s="36">
        <v>20</v>
      </c>
      <c r="C34" s="12" t="s">
        <v>69</v>
      </c>
      <c r="D34" s="12" t="s">
        <v>103</v>
      </c>
      <c r="E34" s="12" t="s">
        <v>109</v>
      </c>
      <c r="F34" s="12" t="s">
        <v>125</v>
      </c>
      <c r="G34" s="16">
        <v>0.31530000000000002</v>
      </c>
      <c r="H34" s="16">
        <v>1.35E-2</v>
      </c>
      <c r="I34" s="16">
        <v>0.18010000000000001</v>
      </c>
      <c r="J34" s="16">
        <v>1.2084999999999999</v>
      </c>
      <c r="K34" s="16">
        <v>1.1598999999999999</v>
      </c>
      <c r="L34" s="16">
        <v>43.73</v>
      </c>
      <c r="M34" s="16">
        <v>0.86450000000000005</v>
      </c>
      <c r="N34" s="16">
        <v>0.11550000000000001</v>
      </c>
      <c r="O34" s="16">
        <v>5.3400000000000003E-2</v>
      </c>
      <c r="P34" s="16">
        <v>47.834299999999999</v>
      </c>
      <c r="Q34" s="16"/>
      <c r="R34" s="16">
        <v>0.65915044225587083</v>
      </c>
      <c r="S34" s="16">
        <v>2.8222426166997324E-2</v>
      </c>
      <c r="T34" s="16">
        <v>0.37650807056860874</v>
      </c>
      <c r="U34" s="16">
        <v>2.5264297794678714</v>
      </c>
      <c r="V34" s="16">
        <v>2.424829045266681</v>
      </c>
      <c r="W34" s="16">
        <v>91.419755280206886</v>
      </c>
      <c r="X34" s="16">
        <v>1.8072805497310509</v>
      </c>
      <c r="Y34" s="16">
        <v>0.24145853498431044</v>
      </c>
      <c r="Z34" s="14">
        <v>100.00000000000001</v>
      </c>
      <c r="AB34" s="13">
        <v>0.96440385496636127</v>
      </c>
      <c r="AC34" s="13">
        <v>0.63115687269667353</v>
      </c>
    </row>
    <row r="35" spans="1:29" s="12" customFormat="1" x14ac:dyDescent="0.25">
      <c r="A35" s="12">
        <v>850</v>
      </c>
      <c r="B35" s="36">
        <v>20</v>
      </c>
      <c r="C35" s="12" t="s">
        <v>69</v>
      </c>
      <c r="D35" s="12" t="s">
        <v>103</v>
      </c>
      <c r="E35" s="12" t="s">
        <v>109</v>
      </c>
      <c r="F35" s="12" t="s">
        <v>125</v>
      </c>
      <c r="G35" s="16">
        <v>0.14530000000000001</v>
      </c>
      <c r="H35" s="16">
        <v>3.1600000000000003E-2</v>
      </c>
      <c r="I35" s="16">
        <v>9.5600000000000004E-2</v>
      </c>
      <c r="J35" s="16">
        <v>1.0057</v>
      </c>
      <c r="K35" s="16">
        <v>0.8165</v>
      </c>
      <c r="L35" s="16">
        <v>48.13</v>
      </c>
      <c r="M35" s="16">
        <v>0.73799999999999999</v>
      </c>
      <c r="N35" s="16">
        <v>8.8999999999999996E-2</v>
      </c>
      <c r="O35" s="16">
        <v>0</v>
      </c>
      <c r="P35" s="16">
        <v>51.403399999999998</v>
      </c>
      <c r="Q35" s="16"/>
      <c r="R35" s="16">
        <v>0.28266612714334077</v>
      </c>
      <c r="S35" s="16">
        <v>6.1474532813004593E-2</v>
      </c>
      <c r="T35" s="16">
        <v>0.18597991572541897</v>
      </c>
      <c r="U35" s="16">
        <v>1.9564853686721113</v>
      </c>
      <c r="V35" s="16">
        <v>1.5884163304372865</v>
      </c>
      <c r="W35" s="16">
        <v>93.631938743351611</v>
      </c>
      <c r="X35" s="16">
        <v>1.435702696708778</v>
      </c>
      <c r="Y35" s="16">
        <v>0.17314029811257622</v>
      </c>
      <c r="Z35" s="14">
        <v>100.00000000000001</v>
      </c>
      <c r="AB35" s="13">
        <v>0.97693730892284236</v>
      </c>
      <c r="AC35" s="13">
        <v>0.59141474890401746</v>
      </c>
    </row>
    <row r="36" spans="1:29" s="12" customFormat="1" x14ac:dyDescent="0.25">
      <c r="A36" s="12">
        <v>850</v>
      </c>
      <c r="B36" s="36">
        <v>20</v>
      </c>
      <c r="C36" s="12" t="s">
        <v>69</v>
      </c>
      <c r="D36" s="12" t="s">
        <v>103</v>
      </c>
      <c r="E36" s="12" t="s">
        <v>109</v>
      </c>
      <c r="F36" s="12" t="s">
        <v>125</v>
      </c>
      <c r="G36" s="16">
        <v>0.15640000000000001</v>
      </c>
      <c r="H36" s="16">
        <v>2.93E-2</v>
      </c>
      <c r="I36" s="16">
        <v>6.5299999999999997E-2</v>
      </c>
      <c r="J36" s="16">
        <v>1.1878</v>
      </c>
      <c r="K36" s="16">
        <v>1.0116000000000001</v>
      </c>
      <c r="L36" s="16">
        <v>45.92</v>
      </c>
      <c r="M36" s="16">
        <v>0.95520000000000005</v>
      </c>
      <c r="N36" s="16">
        <v>8.7800000000000003E-2</v>
      </c>
      <c r="O36" s="16">
        <v>2.2000000000000001E-3</v>
      </c>
      <c r="P36" s="16">
        <v>49.635399999999997</v>
      </c>
      <c r="Q36" s="16"/>
      <c r="R36" s="16">
        <v>0.31509769237278235</v>
      </c>
      <c r="S36" s="16">
        <v>5.9030450041704111E-2</v>
      </c>
      <c r="T36" s="16">
        <v>0.13155933063901973</v>
      </c>
      <c r="U36" s="16">
        <v>2.3930501214858753</v>
      </c>
      <c r="V36" s="16">
        <v>2.0380615447845694</v>
      </c>
      <c r="W36" s="16">
        <v>92.514616584131488</v>
      </c>
      <c r="X36" s="16">
        <v>1.9244329651821082</v>
      </c>
      <c r="Y36" s="16">
        <v>0.17688988101234204</v>
      </c>
      <c r="Z36" s="14">
        <v>100</v>
      </c>
      <c r="AB36" s="13">
        <v>0.97025620834030935</v>
      </c>
      <c r="AC36" s="13">
        <v>0.60292305880127883</v>
      </c>
    </row>
    <row r="37" spans="1:29" s="12" customFormat="1" x14ac:dyDescent="0.25">
      <c r="A37" s="12">
        <v>850</v>
      </c>
      <c r="B37" s="36">
        <v>20</v>
      </c>
      <c r="C37" s="12" t="s">
        <v>69</v>
      </c>
      <c r="D37" s="12" t="s">
        <v>103</v>
      </c>
      <c r="E37" s="12" t="s">
        <v>109</v>
      </c>
      <c r="F37" s="12" t="s">
        <v>125</v>
      </c>
      <c r="G37" s="16">
        <v>0.13339999999999999</v>
      </c>
      <c r="H37" s="16">
        <v>7.0000000000000001E-3</v>
      </c>
      <c r="I37" s="16">
        <v>0.80310000000000004</v>
      </c>
      <c r="J37" s="16">
        <v>0.93899999999999995</v>
      </c>
      <c r="K37" s="16">
        <v>0.61990000000000001</v>
      </c>
      <c r="L37" s="16">
        <v>47.19</v>
      </c>
      <c r="M37" s="16">
        <v>0.86870000000000003</v>
      </c>
      <c r="N37" s="16">
        <v>0.1079</v>
      </c>
      <c r="O37" s="16">
        <v>5.3400000000000003E-2</v>
      </c>
      <c r="P37" s="16">
        <v>50.927700000000002</v>
      </c>
      <c r="Q37" s="16"/>
      <c r="R37" s="16">
        <v>0.26193996587318885</v>
      </c>
      <c r="S37" s="16">
        <v>1.3744975720482175E-2</v>
      </c>
      <c r="T37" s="16">
        <v>1.576941428731319</v>
      </c>
      <c r="U37" s="16">
        <v>1.8437903145046799</v>
      </c>
      <c r="V37" s="16">
        <v>1.2172157784466999</v>
      </c>
      <c r="W37" s="16">
        <v>92.660772035650538</v>
      </c>
      <c r="X37" s="16">
        <v>1.7057514869118378</v>
      </c>
      <c r="Y37" s="16">
        <v>0.21186898289143233</v>
      </c>
      <c r="Z37" s="14">
        <v>100</v>
      </c>
      <c r="AB37" s="13">
        <v>0.98204822351856025</v>
      </c>
      <c r="AC37" s="13">
        <v>0.54065302149396011</v>
      </c>
    </row>
    <row r="38" spans="1:29" s="12" customFormat="1" x14ac:dyDescent="0.25">
      <c r="A38" s="12">
        <v>850</v>
      </c>
      <c r="B38" s="36">
        <v>20</v>
      </c>
      <c r="C38" s="12" t="s">
        <v>69</v>
      </c>
      <c r="D38" s="12" t="s">
        <v>103</v>
      </c>
      <c r="E38" s="12" t="s">
        <v>109</v>
      </c>
      <c r="F38" s="12" t="s">
        <v>125</v>
      </c>
      <c r="G38" s="16">
        <v>0.21829999999999999</v>
      </c>
      <c r="H38" s="16">
        <v>2.2000000000000001E-3</v>
      </c>
      <c r="I38" s="16">
        <v>0.17030000000000001</v>
      </c>
      <c r="J38" s="16">
        <v>1.0863</v>
      </c>
      <c r="K38" s="16">
        <v>0.88300000000000001</v>
      </c>
      <c r="L38" s="16">
        <v>48.07</v>
      </c>
      <c r="M38" s="16">
        <v>1.0971</v>
      </c>
      <c r="N38" s="16">
        <v>0.12839999999999999</v>
      </c>
      <c r="O38" s="16">
        <v>0</v>
      </c>
      <c r="P38" s="16">
        <v>52.0045</v>
      </c>
      <c r="Q38" s="16"/>
      <c r="R38" s="16">
        <v>0.419771365939486</v>
      </c>
      <c r="S38" s="16">
        <v>4.2304031381899644E-3</v>
      </c>
      <c r="T38" s="16">
        <v>0.32747166110625042</v>
      </c>
      <c r="U38" s="16">
        <v>2.0888576950071629</v>
      </c>
      <c r="V38" s="16">
        <v>1.6979299868280628</v>
      </c>
      <c r="W38" s="16">
        <v>92.434308569450721</v>
      </c>
      <c r="X38" s="16">
        <v>2.1096251285946406</v>
      </c>
      <c r="Y38" s="16">
        <v>0.24690171042890516</v>
      </c>
      <c r="Z38" s="14">
        <v>100</v>
      </c>
      <c r="AB38" s="13">
        <v>0.97507542558520655</v>
      </c>
      <c r="AC38" s="13">
        <v>0.59170581928390442</v>
      </c>
    </row>
    <row r="39" spans="1:29" s="12" customFormat="1" x14ac:dyDescent="0.25">
      <c r="B39" s="3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4"/>
      <c r="AB39" s="13"/>
      <c r="AC39" s="13"/>
    </row>
    <row r="40" spans="1:29" s="2" customFormat="1" x14ac:dyDescent="0.25">
      <c r="A40" s="2">
        <v>850</v>
      </c>
      <c r="B40" s="10">
        <v>20</v>
      </c>
      <c r="C40" s="2" t="s">
        <v>1</v>
      </c>
      <c r="D40" s="2" t="s">
        <v>104</v>
      </c>
      <c r="E40" s="2" t="s">
        <v>110</v>
      </c>
      <c r="F40" s="2" t="s">
        <v>26</v>
      </c>
      <c r="G40" s="15">
        <v>5.1200000000000002E-2</v>
      </c>
      <c r="H40" s="15">
        <v>0</v>
      </c>
      <c r="I40" s="15">
        <v>6.4000000000000003E-3</v>
      </c>
      <c r="J40" s="15">
        <v>4.46</v>
      </c>
      <c r="K40" s="15">
        <v>36.5</v>
      </c>
      <c r="L40" s="15">
        <v>13.55</v>
      </c>
      <c r="M40" s="15">
        <v>1.9900000000000001E-2</v>
      </c>
      <c r="N40" s="15">
        <v>5.8999999999999999E-3</v>
      </c>
      <c r="O40" s="15">
        <v>2.58E-2</v>
      </c>
      <c r="P40" s="15">
        <v>55.062899999999999</v>
      </c>
      <c r="Q40" s="15"/>
      <c r="R40" s="15">
        <v>9.2984568557050215E-2</v>
      </c>
      <c r="S40" s="15">
        <v>0</v>
      </c>
      <c r="T40" s="15">
        <v>1.1623071069631277E-2</v>
      </c>
      <c r="U40" s="15">
        <v>8.0998276516492957</v>
      </c>
      <c r="V40" s="15">
        <v>66.287827193990879</v>
      </c>
      <c r="W40" s="15">
        <v>24.608220780234969</v>
      </c>
      <c r="X40" s="15">
        <v>3.6140486607134752E-2</v>
      </c>
      <c r="Y40" s="15">
        <v>1.0715018642316332E-2</v>
      </c>
      <c r="Z40" s="9">
        <v>100</v>
      </c>
      <c r="AB40" s="7">
        <v>0.21059319664402221</v>
      </c>
      <c r="AC40" s="7">
        <v>0.93585969625263576</v>
      </c>
    </row>
    <row r="41" spans="1:29" s="2" customFormat="1" x14ac:dyDescent="0.25">
      <c r="A41" s="2">
        <v>800</v>
      </c>
      <c r="B41" s="10">
        <v>20</v>
      </c>
      <c r="C41" s="2" t="s">
        <v>2</v>
      </c>
      <c r="D41" s="2" t="s">
        <v>104</v>
      </c>
      <c r="E41" s="2" t="s">
        <v>110</v>
      </c>
      <c r="F41" s="2" t="s">
        <v>26</v>
      </c>
      <c r="G41" s="15">
        <v>0.1096</v>
      </c>
      <c r="H41" s="15">
        <v>2.23E-2</v>
      </c>
      <c r="I41" s="15">
        <v>3.3E-3</v>
      </c>
      <c r="J41" s="15">
        <v>3.06</v>
      </c>
      <c r="K41" s="15">
        <v>15.56</v>
      </c>
      <c r="L41" s="15">
        <v>33.049999999999997</v>
      </c>
      <c r="M41" s="15">
        <v>2.2599999999999999E-2</v>
      </c>
      <c r="N41" s="15">
        <v>1.5E-3</v>
      </c>
      <c r="O41" s="15">
        <v>6.3100000000000003E-2</v>
      </c>
      <c r="P41" s="15">
        <v>52.422800000000002</v>
      </c>
      <c r="Q41" s="15"/>
      <c r="R41" s="15">
        <v>0.20906933624300877</v>
      </c>
      <c r="S41" s="15">
        <v>4.2538742684480796E-2</v>
      </c>
      <c r="T41" s="15">
        <v>6.2949708905285489E-3</v>
      </c>
      <c r="U41" s="15">
        <v>5.8371548257628358</v>
      </c>
      <c r="V41" s="15">
        <v>29.681741532310369</v>
      </c>
      <c r="W41" s="15">
        <v>63.045087252111664</v>
      </c>
      <c r="X41" s="15">
        <v>4.3111012765437932E-2</v>
      </c>
      <c r="Y41" s="15">
        <v>2.8613504047857036E-3</v>
      </c>
      <c r="Z41" s="9">
        <v>100.00000000000001</v>
      </c>
      <c r="AB41" s="7">
        <v>0.60417465971500905</v>
      </c>
      <c r="AC41" s="7">
        <v>0.90065447303803103</v>
      </c>
    </row>
    <row r="42" spans="1:29" s="2" customFormat="1" x14ac:dyDescent="0.25">
      <c r="A42" s="2">
        <v>800</v>
      </c>
      <c r="B42" s="10">
        <v>20</v>
      </c>
      <c r="C42" s="2" t="s">
        <v>2</v>
      </c>
      <c r="D42" s="2" t="s">
        <v>104</v>
      </c>
      <c r="E42" s="2" t="s">
        <v>110</v>
      </c>
      <c r="F42" s="2" t="s">
        <v>25</v>
      </c>
      <c r="G42" s="15">
        <v>8.09</v>
      </c>
      <c r="H42" s="15">
        <v>5.1400000000000001E-2</v>
      </c>
      <c r="I42" s="15">
        <v>0.4985</v>
      </c>
      <c r="J42" s="15">
        <v>3.45</v>
      </c>
      <c r="K42" s="15">
        <v>20.75</v>
      </c>
      <c r="L42" s="15">
        <v>30.96</v>
      </c>
      <c r="M42" s="15">
        <v>5.4100000000000002E-2</v>
      </c>
      <c r="N42" s="15">
        <v>4.3E-3</v>
      </c>
      <c r="O42" s="15">
        <v>6.5799999999999997E-2</v>
      </c>
      <c r="P42" s="15">
        <v>64.2834</v>
      </c>
      <c r="Q42" s="15"/>
      <c r="R42" s="15">
        <v>12.584897500754472</v>
      </c>
      <c r="S42" s="15">
        <v>7.9958434059181696E-2</v>
      </c>
      <c r="T42" s="15">
        <v>0.77547236144945664</v>
      </c>
      <c r="U42" s="15">
        <v>5.3668598736221167</v>
      </c>
      <c r="V42" s="15">
        <v>32.278939819611281</v>
      </c>
      <c r="W42" s="15">
        <v>48.161733822417609</v>
      </c>
      <c r="X42" s="15">
        <v>8.415858526462508E-2</v>
      </c>
      <c r="Y42" s="15">
        <v>6.6891296975580012E-3</v>
      </c>
      <c r="Z42" s="9">
        <v>100</v>
      </c>
      <c r="AB42" s="7">
        <v>0.51742344945648655</v>
      </c>
      <c r="AC42" s="7">
        <v>0.91469839823672605</v>
      </c>
    </row>
    <row r="43" spans="1:29" s="2" customFormat="1" x14ac:dyDescent="0.25">
      <c r="A43" s="2">
        <v>850</v>
      </c>
      <c r="B43" s="10">
        <v>20</v>
      </c>
      <c r="C43" s="2" t="s">
        <v>43</v>
      </c>
      <c r="D43" s="2" t="s">
        <v>104</v>
      </c>
      <c r="E43" s="2" t="s">
        <v>110</v>
      </c>
      <c r="F43" s="2" t="s">
        <v>26</v>
      </c>
      <c r="G43" s="15">
        <v>4.1100000000000003</v>
      </c>
      <c r="H43" s="15">
        <v>1.6E-2</v>
      </c>
      <c r="I43" s="15">
        <v>1.54E-2</v>
      </c>
      <c r="J43" s="15">
        <v>2.56</v>
      </c>
      <c r="K43" s="15">
        <v>23.04</v>
      </c>
      <c r="L43" s="15">
        <v>28.23</v>
      </c>
      <c r="M43" s="15">
        <v>0</v>
      </c>
      <c r="N43" s="15">
        <v>3.5999999999999999E-3</v>
      </c>
      <c r="O43" s="15">
        <v>5.3499999999999999E-2</v>
      </c>
      <c r="P43" s="15">
        <v>58.286999999999999</v>
      </c>
      <c r="Q43" s="15"/>
      <c r="R43" s="15">
        <v>7.0513150445210782</v>
      </c>
      <c r="S43" s="15">
        <v>2.7450374869181809E-2</v>
      </c>
      <c r="T43" s="15">
        <v>2.6420985811587489E-2</v>
      </c>
      <c r="U43" s="15">
        <v>4.3920599790690895</v>
      </c>
      <c r="V43" s="15">
        <v>39.528539811621805</v>
      </c>
      <c r="W43" s="15">
        <v>48.43275515981265</v>
      </c>
      <c r="X43" s="15">
        <v>0</v>
      </c>
      <c r="Y43" s="15">
        <v>6.1763343455659061E-3</v>
      </c>
      <c r="Z43" s="9">
        <v>100</v>
      </c>
      <c r="AB43" s="7">
        <v>0.46822429052641668</v>
      </c>
      <c r="AC43" s="7">
        <v>0.94133488609069083</v>
      </c>
    </row>
    <row r="44" spans="1:29" s="2" customFormat="1" x14ac:dyDescent="0.25">
      <c r="A44" s="2">
        <v>800</v>
      </c>
      <c r="B44" s="10">
        <v>20</v>
      </c>
      <c r="C44" s="2" t="s">
        <v>2</v>
      </c>
      <c r="D44" s="2" t="s">
        <v>104</v>
      </c>
      <c r="E44" s="2" t="s">
        <v>110</v>
      </c>
      <c r="F44" s="2" t="s">
        <v>127</v>
      </c>
      <c r="G44" s="15">
        <v>0.12479999999999999</v>
      </c>
      <c r="H44" s="15">
        <v>1.6400000000000001E-2</v>
      </c>
      <c r="I44" s="15">
        <v>0</v>
      </c>
      <c r="J44" s="15">
        <v>3.72</v>
      </c>
      <c r="K44" s="15">
        <v>21.02</v>
      </c>
      <c r="L44" s="15">
        <v>35.35</v>
      </c>
      <c r="M44" s="15">
        <v>1.2800000000000001E-2</v>
      </c>
      <c r="N44" s="15">
        <v>2.6100000000000002E-2</v>
      </c>
      <c r="O44" s="15">
        <v>2.01E-2</v>
      </c>
      <c r="P44" s="15">
        <v>60.767499999999998</v>
      </c>
      <c r="Q44" s="15"/>
      <c r="R44" s="15">
        <v>0.20537293783683711</v>
      </c>
      <c r="S44" s="15">
        <v>2.6988110420866421E-2</v>
      </c>
      <c r="T44" s="15">
        <v>0</v>
      </c>
      <c r="U44" s="15">
        <v>6.121693339367261</v>
      </c>
      <c r="V44" s="15">
        <v>34.59085860040318</v>
      </c>
      <c r="W44" s="15">
        <v>58.172542888879747</v>
      </c>
      <c r="X44" s="15">
        <v>2.1063891060188425E-2</v>
      </c>
      <c r="Y44" s="15">
        <v>4.2950590364915463E-2</v>
      </c>
      <c r="Z44" s="9">
        <v>100</v>
      </c>
      <c r="AB44" s="7">
        <v>0.547208031200351</v>
      </c>
      <c r="AC44" s="7">
        <v>0.90970019931297552</v>
      </c>
    </row>
    <row r="45" spans="1:29" s="2" customFormat="1" x14ac:dyDescent="0.25">
      <c r="A45" s="2">
        <v>800</v>
      </c>
      <c r="B45" s="10">
        <v>20</v>
      </c>
      <c r="C45" s="2" t="s">
        <v>3</v>
      </c>
      <c r="D45" s="2" t="s">
        <v>104</v>
      </c>
      <c r="E45" s="2" t="s">
        <v>110</v>
      </c>
      <c r="F45" s="2" t="s">
        <v>128</v>
      </c>
      <c r="G45" s="15">
        <v>0.29899999999999999</v>
      </c>
      <c r="H45" s="15">
        <v>0</v>
      </c>
      <c r="I45" s="15">
        <v>9.9400000000000002E-2</v>
      </c>
      <c r="J45" s="15">
        <v>3.4</v>
      </c>
      <c r="K45" s="15">
        <v>21.82</v>
      </c>
      <c r="L45" s="15">
        <v>31.56</v>
      </c>
      <c r="M45" s="15">
        <v>2.8000000000000001E-2</v>
      </c>
      <c r="N45" s="15">
        <v>7.4099999999999999E-2</v>
      </c>
      <c r="O45" s="15">
        <v>6.4299999999999996E-2</v>
      </c>
      <c r="P45" s="15">
        <v>57.672899999999998</v>
      </c>
      <c r="Q45" s="15"/>
      <c r="R45" s="15">
        <v>0.51844107024269626</v>
      </c>
      <c r="S45" s="15">
        <v>0</v>
      </c>
      <c r="T45" s="15">
        <v>0.17235131231479603</v>
      </c>
      <c r="U45" s="15">
        <v>5.8953165178099249</v>
      </c>
      <c r="V45" s="15">
        <v>37.834060711356635</v>
      </c>
      <c r="W45" s="15">
        <v>54.72240861825918</v>
      </c>
      <c r="X45" s="15">
        <v>4.854966544078762E-2</v>
      </c>
      <c r="Y45" s="15">
        <v>0.12848322175579865</v>
      </c>
      <c r="Z45" s="9">
        <v>100</v>
      </c>
      <c r="AB45" s="7">
        <v>0.50965773412147208</v>
      </c>
      <c r="AC45" s="7">
        <v>0.91962632281921441</v>
      </c>
    </row>
  </sheetData>
  <pageMargins left="0.7" right="0.7" top="0.75" bottom="0.75" header="0.3" footer="0.3"/>
  <pageSetup orientation="portrait" horizontalDpi="30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5"/>
  <sheetViews>
    <sheetView zoomScale="85" zoomScaleNormal="85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AI12" sqref="AI12"/>
    </sheetView>
  </sheetViews>
  <sheetFormatPr baseColWidth="10" defaultColWidth="8.85546875" defaultRowHeight="15" x14ac:dyDescent="0.25"/>
  <cols>
    <col min="1" max="1" width="8.85546875" style="11"/>
    <col min="2" max="2" width="8.42578125" style="41" bestFit="1" customWidth="1"/>
    <col min="3" max="3" width="4.140625" style="11" bestFit="1" customWidth="1"/>
    <col min="4" max="4" width="17.28515625" style="11" customWidth="1"/>
    <col min="5" max="5" width="29" style="11" customWidth="1"/>
    <col min="6" max="44" width="8.85546875" style="11"/>
    <col min="45" max="45" width="8.85546875" style="39"/>
    <col min="46" max="16384" width="8.85546875" style="11"/>
  </cols>
  <sheetData>
    <row r="1" spans="1:45" s="38" customFormat="1" ht="15.75" thickBot="1" x14ac:dyDescent="0.3">
      <c r="A1" s="52" t="s">
        <v>5</v>
      </c>
      <c r="B1" s="42" t="s">
        <v>4</v>
      </c>
      <c r="C1" s="53" t="s">
        <v>0</v>
      </c>
      <c r="D1" s="18" t="s">
        <v>70</v>
      </c>
      <c r="E1" s="18" t="s">
        <v>126</v>
      </c>
      <c r="F1" s="33" t="s">
        <v>72</v>
      </c>
      <c r="G1" s="33" t="s">
        <v>56</v>
      </c>
      <c r="H1" s="33" t="s">
        <v>73</v>
      </c>
      <c r="I1" s="33" t="s">
        <v>7</v>
      </c>
      <c r="J1" s="33" t="s">
        <v>74</v>
      </c>
      <c r="K1" s="33" t="s">
        <v>9</v>
      </c>
      <c r="L1" s="33" t="s">
        <v>10</v>
      </c>
      <c r="M1" s="33" t="s">
        <v>75</v>
      </c>
      <c r="N1" s="33" t="s">
        <v>76</v>
      </c>
      <c r="O1" s="33" t="s">
        <v>77</v>
      </c>
      <c r="P1" s="33" t="s">
        <v>78</v>
      </c>
      <c r="Q1" s="33" t="s">
        <v>79</v>
      </c>
      <c r="R1" s="33" t="s">
        <v>80</v>
      </c>
      <c r="S1" s="33" t="s">
        <v>55</v>
      </c>
      <c r="T1" s="33" t="s">
        <v>81</v>
      </c>
      <c r="U1" s="33" t="s">
        <v>82</v>
      </c>
      <c r="V1" s="33" t="s">
        <v>83</v>
      </c>
      <c r="W1" s="33" t="s">
        <v>84</v>
      </c>
      <c r="X1" s="33" t="s">
        <v>85</v>
      </c>
      <c r="Y1" s="33" t="s">
        <v>86</v>
      </c>
      <c r="Z1" s="33" t="s">
        <v>87</v>
      </c>
      <c r="AA1" s="33" t="s">
        <v>88</v>
      </c>
      <c r="AB1" s="33" t="s">
        <v>89</v>
      </c>
      <c r="AC1" s="33" t="s">
        <v>90</v>
      </c>
      <c r="AD1" s="33" t="s">
        <v>91</v>
      </c>
      <c r="AE1" s="33" t="s">
        <v>92</v>
      </c>
      <c r="AF1" s="33" t="s">
        <v>93</v>
      </c>
      <c r="AG1" s="33" t="s">
        <v>94</v>
      </c>
      <c r="AH1" s="33" t="s">
        <v>95</v>
      </c>
      <c r="AI1" s="33" t="s">
        <v>96</v>
      </c>
      <c r="AJ1" s="33" t="s">
        <v>97</v>
      </c>
      <c r="AK1" s="33" t="s">
        <v>98</v>
      </c>
      <c r="AL1" s="33" t="s">
        <v>99</v>
      </c>
      <c r="AN1" s="33" t="s">
        <v>130</v>
      </c>
      <c r="AO1" s="33" t="s">
        <v>131</v>
      </c>
      <c r="AP1" s="33" t="s">
        <v>98</v>
      </c>
      <c r="AQ1" s="33" t="s">
        <v>132</v>
      </c>
      <c r="AR1" s="33" t="s">
        <v>133</v>
      </c>
      <c r="AS1" s="34"/>
    </row>
    <row r="2" spans="1:45" s="38" customFormat="1" x14ac:dyDescent="0.25">
      <c r="A2" s="17">
        <v>800</v>
      </c>
      <c r="B2" s="33">
        <v>20</v>
      </c>
      <c r="C2" s="18" t="s">
        <v>2</v>
      </c>
      <c r="D2" s="18" t="s">
        <v>102</v>
      </c>
      <c r="E2" s="18" t="s">
        <v>110</v>
      </c>
      <c r="F2" s="33">
        <v>59.45</v>
      </c>
      <c r="G2" s="33">
        <v>1559.08</v>
      </c>
      <c r="H2" s="33">
        <v>10.4</v>
      </c>
      <c r="I2" s="33">
        <v>586.08000000000004</v>
      </c>
      <c r="J2" s="33">
        <v>2.2799999999999998</v>
      </c>
      <c r="K2" s="33">
        <v>20.38</v>
      </c>
      <c r="L2" s="33">
        <v>58.66</v>
      </c>
      <c r="M2" s="33">
        <v>2.77</v>
      </c>
      <c r="N2" s="33">
        <v>551.46</v>
      </c>
      <c r="O2" s="33">
        <v>62.33</v>
      </c>
      <c r="P2" s="33">
        <v>1.07</v>
      </c>
      <c r="Q2" s="33">
        <v>148.68</v>
      </c>
      <c r="R2" s="33">
        <v>13.81</v>
      </c>
      <c r="S2" s="33">
        <v>533.09</v>
      </c>
      <c r="T2" s="33">
        <v>1.04</v>
      </c>
      <c r="U2" s="33">
        <v>1.51</v>
      </c>
      <c r="V2" s="33">
        <v>0</v>
      </c>
      <c r="W2" s="33">
        <v>5.61</v>
      </c>
      <c r="X2" s="33">
        <v>0</v>
      </c>
      <c r="Y2" s="33">
        <v>0</v>
      </c>
      <c r="Z2" s="33">
        <v>0</v>
      </c>
      <c r="AA2" s="33">
        <v>0</v>
      </c>
      <c r="AB2" s="33">
        <v>0</v>
      </c>
      <c r="AC2" s="33">
        <v>0</v>
      </c>
      <c r="AD2" s="33">
        <v>0</v>
      </c>
      <c r="AE2" s="33">
        <v>0</v>
      </c>
      <c r="AF2" s="33">
        <v>0</v>
      </c>
      <c r="AG2" s="33">
        <v>0.74</v>
      </c>
      <c r="AH2" s="33">
        <v>3.04</v>
      </c>
      <c r="AI2" s="33">
        <v>7.14</v>
      </c>
      <c r="AJ2" s="33">
        <v>12.96</v>
      </c>
      <c r="AK2" s="33">
        <v>3.53</v>
      </c>
      <c r="AL2" s="33">
        <v>2.31</v>
      </c>
      <c r="AN2" s="46">
        <f>N2/O2</f>
        <v>8.8474249959890905</v>
      </c>
      <c r="AO2" s="46">
        <f>AK2/T2</f>
        <v>3.3942307692307687</v>
      </c>
      <c r="AP2" s="42">
        <v>3.53</v>
      </c>
      <c r="AQ2" s="46">
        <f>AK2/AL2</f>
        <v>1.528138528138528</v>
      </c>
      <c r="AR2" s="46">
        <f>O2/S2</f>
        <v>0.11692209570616593</v>
      </c>
    </row>
    <row r="3" spans="1:45" s="39" customFormat="1" x14ac:dyDescent="0.25">
      <c r="A3" s="22">
        <v>800</v>
      </c>
      <c r="B3" s="34">
        <v>20</v>
      </c>
      <c r="C3" s="23" t="s">
        <v>2</v>
      </c>
      <c r="D3" s="23" t="s">
        <v>102</v>
      </c>
      <c r="E3" s="23" t="s">
        <v>110</v>
      </c>
      <c r="F3" s="34">
        <v>40.619999999999997</v>
      </c>
      <c r="G3" s="34">
        <v>355.33</v>
      </c>
      <c r="H3" s="34">
        <v>18.45</v>
      </c>
      <c r="I3" s="34">
        <v>425.02</v>
      </c>
      <c r="J3" s="34">
        <v>5.91</v>
      </c>
      <c r="K3" s="34">
        <v>39.14</v>
      </c>
      <c r="L3" s="34">
        <v>31.71</v>
      </c>
      <c r="M3" s="34">
        <v>5.34</v>
      </c>
      <c r="N3" s="34">
        <v>541.17999999999995</v>
      </c>
      <c r="O3" s="34">
        <v>80.760000000000005</v>
      </c>
      <c r="P3" s="34">
        <v>2.5499999999999998</v>
      </c>
      <c r="Q3" s="34">
        <v>163.05000000000001</v>
      </c>
      <c r="R3" s="34">
        <v>20.100000000000001</v>
      </c>
      <c r="S3" s="34">
        <v>556.64</v>
      </c>
      <c r="T3" s="34">
        <v>1.1499999999999999</v>
      </c>
      <c r="U3" s="34">
        <v>5.42</v>
      </c>
      <c r="V3" s="34">
        <v>1.75</v>
      </c>
      <c r="W3" s="34">
        <v>0</v>
      </c>
      <c r="X3" s="34">
        <v>0</v>
      </c>
      <c r="Y3" s="34">
        <v>0</v>
      </c>
      <c r="Z3" s="34">
        <v>0</v>
      </c>
      <c r="AA3" s="34">
        <v>0</v>
      </c>
      <c r="AB3" s="34">
        <v>0</v>
      </c>
      <c r="AC3" s="34">
        <v>0</v>
      </c>
      <c r="AD3" s="34">
        <v>0</v>
      </c>
      <c r="AE3" s="34">
        <v>0.98</v>
      </c>
      <c r="AF3" s="34">
        <v>0</v>
      </c>
      <c r="AG3" s="34">
        <v>0</v>
      </c>
      <c r="AH3" s="34">
        <v>2.72</v>
      </c>
      <c r="AI3" s="34">
        <v>5.59</v>
      </c>
      <c r="AJ3" s="34">
        <v>6.72</v>
      </c>
      <c r="AK3" s="34">
        <v>2.71</v>
      </c>
      <c r="AL3" s="34">
        <v>4.96</v>
      </c>
      <c r="AN3" s="47">
        <f t="shared" ref="AN3:AN21" si="0">N3/O3</f>
        <v>6.701089648340762</v>
      </c>
      <c r="AO3" s="47">
        <f>AK3/T3</f>
        <v>2.3565217391304349</v>
      </c>
      <c r="AP3" s="43">
        <v>2.71</v>
      </c>
      <c r="AQ3" s="47">
        <f t="shared" ref="AQ3:AQ35" si="1">AK3/AL3</f>
        <v>0.5463709677419355</v>
      </c>
      <c r="AR3" s="47">
        <f t="shared" ref="AR3:AR35" si="2">O3/S3</f>
        <v>0.14508479448117276</v>
      </c>
    </row>
    <row r="4" spans="1:45" s="39" customFormat="1" x14ac:dyDescent="0.25">
      <c r="A4" s="22">
        <v>800</v>
      </c>
      <c r="B4" s="34">
        <v>20</v>
      </c>
      <c r="C4" s="23" t="s">
        <v>2</v>
      </c>
      <c r="D4" s="23" t="s">
        <v>102</v>
      </c>
      <c r="E4" s="23" t="s">
        <v>110</v>
      </c>
      <c r="F4" s="34">
        <v>45.63</v>
      </c>
      <c r="G4" s="34">
        <v>412.01</v>
      </c>
      <c r="H4" s="34">
        <v>21.62</v>
      </c>
      <c r="I4" s="34">
        <v>516.79</v>
      </c>
      <c r="J4" s="34">
        <v>5.31</v>
      </c>
      <c r="K4" s="34">
        <v>84.3</v>
      </c>
      <c r="L4" s="34">
        <v>41</v>
      </c>
      <c r="M4" s="34">
        <v>8.1300000000000008</v>
      </c>
      <c r="N4" s="34">
        <v>411.77</v>
      </c>
      <c r="O4" s="34">
        <v>69.92</v>
      </c>
      <c r="P4" s="34">
        <v>2.78</v>
      </c>
      <c r="Q4" s="34">
        <v>163.99</v>
      </c>
      <c r="R4" s="34">
        <v>7.68</v>
      </c>
      <c r="S4" s="34">
        <v>377.18</v>
      </c>
      <c r="T4" s="34">
        <v>0</v>
      </c>
      <c r="U4" s="34">
        <v>1.35</v>
      </c>
      <c r="V4" s="34">
        <v>0.36</v>
      </c>
      <c r="W4" s="34">
        <v>2.08</v>
      </c>
      <c r="X4" s="34">
        <v>0</v>
      </c>
      <c r="Y4" s="34">
        <v>2.42</v>
      </c>
      <c r="Z4" s="34">
        <v>0</v>
      </c>
      <c r="AA4" s="34">
        <v>0</v>
      </c>
      <c r="AB4" s="34">
        <v>0</v>
      </c>
      <c r="AC4" s="34">
        <v>0.35</v>
      </c>
      <c r="AD4" s="34">
        <v>3.8</v>
      </c>
      <c r="AE4" s="34">
        <v>0.33</v>
      </c>
      <c r="AF4" s="34">
        <v>2.04</v>
      </c>
      <c r="AG4" s="34">
        <v>0</v>
      </c>
      <c r="AH4" s="34">
        <v>2.2400000000000002</v>
      </c>
      <c r="AI4" s="34">
        <v>5.23</v>
      </c>
      <c r="AJ4" s="34">
        <v>11.57</v>
      </c>
      <c r="AK4" s="34">
        <v>2.98</v>
      </c>
      <c r="AL4" s="34">
        <v>4.09</v>
      </c>
      <c r="AN4" s="47">
        <f t="shared" si="0"/>
        <v>5.8891590389016013</v>
      </c>
      <c r="AO4" s="47"/>
      <c r="AP4" s="43">
        <v>2.98</v>
      </c>
      <c r="AQ4" s="47">
        <f t="shared" si="1"/>
        <v>0.72860635696821519</v>
      </c>
      <c r="AR4" s="47">
        <f t="shared" si="2"/>
        <v>0.18537568269791613</v>
      </c>
    </row>
    <row r="5" spans="1:45" s="39" customFormat="1" x14ac:dyDescent="0.25">
      <c r="A5" s="22">
        <v>800</v>
      </c>
      <c r="B5" s="34">
        <v>20</v>
      </c>
      <c r="C5" s="23" t="s">
        <v>3</v>
      </c>
      <c r="D5" s="23" t="s">
        <v>102</v>
      </c>
      <c r="E5" s="23" t="s">
        <v>110</v>
      </c>
      <c r="F5" s="34">
        <v>35.58</v>
      </c>
      <c r="G5" s="34">
        <v>334.77</v>
      </c>
      <c r="H5" s="34">
        <v>12.25</v>
      </c>
      <c r="I5" s="34">
        <v>554.87</v>
      </c>
      <c r="J5" s="34">
        <v>6.72</v>
      </c>
      <c r="K5" s="34">
        <v>26.23</v>
      </c>
      <c r="L5" s="34">
        <v>142.54</v>
      </c>
      <c r="M5" s="34">
        <v>3.55</v>
      </c>
      <c r="N5" s="34">
        <v>286.77999999999997</v>
      </c>
      <c r="O5" s="34">
        <v>778.69</v>
      </c>
      <c r="P5" s="34">
        <v>3.49</v>
      </c>
      <c r="Q5" s="34">
        <v>169.1</v>
      </c>
      <c r="R5" s="34">
        <v>5.33</v>
      </c>
      <c r="S5" s="34">
        <v>1204.96</v>
      </c>
      <c r="T5" s="34">
        <v>4.9000000000000004</v>
      </c>
      <c r="U5" s="34">
        <v>3.79</v>
      </c>
      <c r="V5" s="34">
        <v>0.87</v>
      </c>
      <c r="W5" s="34">
        <v>3.81</v>
      </c>
      <c r="X5" s="34">
        <v>1.5</v>
      </c>
      <c r="Y5" s="34">
        <v>1.36</v>
      </c>
      <c r="Z5" s="34">
        <v>0</v>
      </c>
      <c r="AA5" s="34">
        <v>0.7</v>
      </c>
      <c r="AB5" s="34">
        <v>2.59</v>
      </c>
      <c r="AC5" s="34">
        <v>0</v>
      </c>
      <c r="AD5" s="34">
        <v>1.28</v>
      </c>
      <c r="AE5" s="34">
        <v>0</v>
      </c>
      <c r="AF5" s="34">
        <v>0</v>
      </c>
      <c r="AG5" s="34">
        <v>1.02</v>
      </c>
      <c r="AH5" s="34">
        <v>2.8</v>
      </c>
      <c r="AI5" s="34">
        <v>2.0699999999999998</v>
      </c>
      <c r="AJ5" s="34">
        <v>16.16</v>
      </c>
      <c r="AK5" s="34">
        <v>1.19</v>
      </c>
      <c r="AL5" s="34">
        <v>1.29</v>
      </c>
      <c r="AN5" s="47">
        <f t="shared" si="0"/>
        <v>0.36828519693331102</v>
      </c>
      <c r="AO5" s="47">
        <f t="shared" ref="AO5:AO18" si="3">AK5/T5</f>
        <v>0.24285714285714283</v>
      </c>
      <c r="AP5" s="43">
        <v>1.19</v>
      </c>
      <c r="AQ5" s="47">
        <f t="shared" si="1"/>
        <v>0.92248062015503873</v>
      </c>
      <c r="AR5" s="47">
        <f t="shared" si="2"/>
        <v>0.64623721949276325</v>
      </c>
    </row>
    <row r="6" spans="1:45" s="39" customFormat="1" x14ac:dyDescent="0.25">
      <c r="A6" s="22">
        <v>800</v>
      </c>
      <c r="B6" s="34">
        <v>20</v>
      </c>
      <c r="C6" s="23" t="s">
        <v>3</v>
      </c>
      <c r="D6" s="23" t="s">
        <v>102</v>
      </c>
      <c r="E6" s="23" t="s">
        <v>110</v>
      </c>
      <c r="F6" s="34">
        <v>49.88</v>
      </c>
      <c r="G6" s="34">
        <v>294</v>
      </c>
      <c r="H6" s="34">
        <v>15.65</v>
      </c>
      <c r="I6" s="34">
        <v>686.62</v>
      </c>
      <c r="J6" s="34">
        <v>16.260000000000002</v>
      </c>
      <c r="K6" s="34">
        <v>42.21</v>
      </c>
      <c r="L6" s="34">
        <v>74.930000000000007</v>
      </c>
      <c r="M6" s="34">
        <v>3.49</v>
      </c>
      <c r="N6" s="34">
        <v>291.77999999999997</v>
      </c>
      <c r="O6" s="34">
        <v>663.61</v>
      </c>
      <c r="P6" s="34">
        <v>1.41</v>
      </c>
      <c r="Q6" s="34">
        <v>187.97</v>
      </c>
      <c r="R6" s="34">
        <v>6.75</v>
      </c>
      <c r="S6" s="34">
        <v>1240.52</v>
      </c>
      <c r="T6" s="34">
        <v>1.19</v>
      </c>
      <c r="U6" s="34">
        <v>2.65</v>
      </c>
      <c r="V6" s="34">
        <v>0.2</v>
      </c>
      <c r="W6" s="34">
        <v>1.1299999999999999</v>
      </c>
      <c r="X6" s="34">
        <v>0</v>
      </c>
      <c r="Y6" s="34">
        <v>1.57</v>
      </c>
      <c r="Z6" s="34">
        <v>1.3</v>
      </c>
      <c r="AA6" s="34">
        <v>0.81</v>
      </c>
      <c r="AB6" s="34">
        <v>0</v>
      </c>
      <c r="AC6" s="34">
        <v>0</v>
      </c>
      <c r="AD6" s="34">
        <v>0.56999999999999995</v>
      </c>
      <c r="AE6" s="34">
        <v>0</v>
      </c>
      <c r="AF6" s="34">
        <v>1.1499999999999999</v>
      </c>
      <c r="AG6" s="34">
        <v>0</v>
      </c>
      <c r="AH6" s="34">
        <v>3.96</v>
      </c>
      <c r="AI6" s="34">
        <v>1.43</v>
      </c>
      <c r="AJ6" s="34">
        <v>15.64</v>
      </c>
      <c r="AK6" s="34">
        <v>1.29</v>
      </c>
      <c r="AL6" s="34">
        <v>1.57</v>
      </c>
      <c r="AN6" s="47">
        <f t="shared" si="0"/>
        <v>0.43968596012718308</v>
      </c>
      <c r="AO6" s="47">
        <f t="shared" si="3"/>
        <v>1.0840336134453783</v>
      </c>
      <c r="AP6" s="43">
        <v>1.29</v>
      </c>
      <c r="AQ6" s="47">
        <f t="shared" si="1"/>
        <v>0.82165605095541405</v>
      </c>
      <c r="AR6" s="47">
        <f t="shared" si="2"/>
        <v>0.53494502305484803</v>
      </c>
    </row>
    <row r="7" spans="1:45" s="39" customFormat="1" x14ac:dyDescent="0.25">
      <c r="A7" s="22">
        <v>800</v>
      </c>
      <c r="B7" s="34">
        <v>20</v>
      </c>
      <c r="C7" s="23" t="s">
        <v>3</v>
      </c>
      <c r="D7" s="23" t="s">
        <v>102</v>
      </c>
      <c r="E7" s="23" t="s">
        <v>110</v>
      </c>
      <c r="F7" s="34">
        <v>45.63</v>
      </c>
      <c r="G7" s="34">
        <v>261.95</v>
      </c>
      <c r="H7" s="34">
        <v>14.54</v>
      </c>
      <c r="I7" s="34">
        <v>529.35</v>
      </c>
      <c r="J7" s="34">
        <v>14.88</v>
      </c>
      <c r="K7" s="34">
        <v>51.77</v>
      </c>
      <c r="L7" s="34">
        <v>231.67</v>
      </c>
      <c r="M7" s="34">
        <v>5.34</v>
      </c>
      <c r="N7" s="34">
        <v>272.45</v>
      </c>
      <c r="O7" s="34">
        <v>847.77</v>
      </c>
      <c r="P7" s="34">
        <v>7.51</v>
      </c>
      <c r="Q7" s="34">
        <v>154.16999999999999</v>
      </c>
      <c r="R7" s="34">
        <v>4.78</v>
      </c>
      <c r="S7" s="34">
        <v>1267.3</v>
      </c>
      <c r="T7" s="34">
        <v>2.86</v>
      </c>
      <c r="U7" s="34">
        <v>4.41</v>
      </c>
      <c r="V7" s="34">
        <v>0.82</v>
      </c>
      <c r="W7" s="34">
        <v>7.53</v>
      </c>
      <c r="X7" s="34">
        <v>2.2200000000000002</v>
      </c>
      <c r="Y7" s="34">
        <v>0.3</v>
      </c>
      <c r="Z7" s="34">
        <v>0</v>
      </c>
      <c r="AA7" s="34">
        <v>0.15</v>
      </c>
      <c r="AB7" s="34">
        <v>0.64</v>
      </c>
      <c r="AC7" s="34">
        <v>0.48</v>
      </c>
      <c r="AD7" s="34">
        <v>0.95</v>
      </c>
      <c r="AE7" s="34">
        <v>0</v>
      </c>
      <c r="AF7" s="34">
        <v>0.95</v>
      </c>
      <c r="AG7" s="34">
        <v>0</v>
      </c>
      <c r="AH7" s="34">
        <v>6.33</v>
      </c>
      <c r="AI7" s="34">
        <v>1.39</v>
      </c>
      <c r="AJ7" s="34">
        <v>22.47</v>
      </c>
      <c r="AK7" s="34">
        <v>0.89</v>
      </c>
      <c r="AL7" s="34">
        <v>1.1299999999999999</v>
      </c>
      <c r="AN7" s="47">
        <f t="shared" si="0"/>
        <v>0.32137254208098892</v>
      </c>
      <c r="AO7" s="47">
        <f t="shared" si="3"/>
        <v>0.3111888111888112</v>
      </c>
      <c r="AP7" s="43">
        <v>0.89</v>
      </c>
      <c r="AQ7" s="47">
        <f t="shared" si="1"/>
        <v>0.78761061946902666</v>
      </c>
      <c r="AR7" s="47">
        <f t="shared" si="2"/>
        <v>0.66895762644993295</v>
      </c>
    </row>
    <row r="8" spans="1:45" s="39" customFormat="1" x14ac:dyDescent="0.25">
      <c r="A8" s="22">
        <v>800</v>
      </c>
      <c r="B8" s="34">
        <v>20</v>
      </c>
      <c r="C8" s="23" t="s">
        <v>3</v>
      </c>
      <c r="D8" s="23" t="s">
        <v>102</v>
      </c>
      <c r="E8" s="23" t="s">
        <v>110</v>
      </c>
      <c r="F8" s="34">
        <v>40.49</v>
      </c>
      <c r="G8" s="34">
        <v>250.36</v>
      </c>
      <c r="H8" s="34">
        <v>13.48</v>
      </c>
      <c r="I8" s="34">
        <v>480.83</v>
      </c>
      <c r="J8" s="34">
        <v>15.23</v>
      </c>
      <c r="K8" s="34">
        <v>35.32</v>
      </c>
      <c r="L8" s="34">
        <v>189.88</v>
      </c>
      <c r="M8" s="34">
        <v>5.84</v>
      </c>
      <c r="N8" s="34">
        <v>269.5</v>
      </c>
      <c r="O8" s="34">
        <v>789.81</v>
      </c>
      <c r="P8" s="34">
        <v>3.76</v>
      </c>
      <c r="Q8" s="34">
        <v>145.28</v>
      </c>
      <c r="R8" s="34">
        <v>5.31</v>
      </c>
      <c r="S8" s="34">
        <v>1055.96</v>
      </c>
      <c r="T8" s="34">
        <v>4.22</v>
      </c>
      <c r="U8" s="34">
        <v>3.21</v>
      </c>
      <c r="V8" s="34">
        <v>1.39</v>
      </c>
      <c r="W8" s="34">
        <v>3.55</v>
      </c>
      <c r="X8" s="34">
        <v>0</v>
      </c>
      <c r="Y8" s="34">
        <v>0</v>
      </c>
      <c r="Z8" s="34">
        <v>0</v>
      </c>
      <c r="AA8" s="34">
        <v>0.28999999999999998</v>
      </c>
      <c r="AB8" s="34">
        <v>1.21</v>
      </c>
      <c r="AC8" s="34">
        <v>0.3</v>
      </c>
      <c r="AD8" s="34">
        <v>0.45</v>
      </c>
      <c r="AE8" s="34">
        <v>0.74</v>
      </c>
      <c r="AF8" s="34">
        <v>4.57</v>
      </c>
      <c r="AG8" s="34">
        <v>0.15</v>
      </c>
      <c r="AH8" s="34">
        <v>2.48</v>
      </c>
      <c r="AI8" s="34">
        <v>1.6</v>
      </c>
      <c r="AJ8" s="34">
        <v>21.82</v>
      </c>
      <c r="AK8" s="34">
        <v>0.83</v>
      </c>
      <c r="AL8" s="34">
        <v>1.37</v>
      </c>
      <c r="AN8" s="47">
        <f t="shared" si="0"/>
        <v>0.34122130639014447</v>
      </c>
      <c r="AO8" s="47">
        <f t="shared" si="3"/>
        <v>0.19668246445497631</v>
      </c>
      <c r="AP8" s="43">
        <v>0.83</v>
      </c>
      <c r="AQ8" s="47">
        <f t="shared" si="1"/>
        <v>0.60583941605839409</v>
      </c>
      <c r="AR8" s="47">
        <f t="shared" si="2"/>
        <v>0.74795446797227161</v>
      </c>
    </row>
    <row r="9" spans="1:45" s="39" customFormat="1" x14ac:dyDescent="0.25">
      <c r="A9" s="22">
        <v>800</v>
      </c>
      <c r="B9" s="34">
        <v>20</v>
      </c>
      <c r="C9" s="23" t="s">
        <v>3</v>
      </c>
      <c r="D9" s="23" t="s">
        <v>102</v>
      </c>
      <c r="E9" s="23" t="s">
        <v>110</v>
      </c>
      <c r="F9" s="34">
        <v>29.8</v>
      </c>
      <c r="G9" s="34">
        <v>247.74</v>
      </c>
      <c r="H9" s="34">
        <v>12.27</v>
      </c>
      <c r="I9" s="34">
        <v>597.76</v>
      </c>
      <c r="J9" s="34">
        <v>10.62</v>
      </c>
      <c r="K9" s="34">
        <v>35.409999999999997</v>
      </c>
      <c r="L9" s="34">
        <v>139.53</v>
      </c>
      <c r="M9" s="34">
        <v>5.86</v>
      </c>
      <c r="N9" s="34">
        <v>255.74</v>
      </c>
      <c r="O9" s="34">
        <v>736.82</v>
      </c>
      <c r="P9" s="34">
        <v>3.69</v>
      </c>
      <c r="Q9" s="34">
        <v>150.81</v>
      </c>
      <c r="R9" s="34">
        <v>8.41</v>
      </c>
      <c r="S9" s="34">
        <v>1097.56</v>
      </c>
      <c r="T9" s="34">
        <v>1.53</v>
      </c>
      <c r="U9" s="34">
        <v>3.42</v>
      </c>
      <c r="V9" s="34">
        <v>0.23</v>
      </c>
      <c r="W9" s="34">
        <v>1.34</v>
      </c>
      <c r="X9" s="34">
        <v>0</v>
      </c>
      <c r="Y9" s="34">
        <v>1.3</v>
      </c>
      <c r="Z9" s="34">
        <v>4.74</v>
      </c>
      <c r="AA9" s="34">
        <v>0</v>
      </c>
      <c r="AB9" s="34">
        <v>0</v>
      </c>
      <c r="AC9" s="34">
        <v>0</v>
      </c>
      <c r="AD9" s="34">
        <v>0</v>
      </c>
      <c r="AE9" s="34">
        <v>0</v>
      </c>
      <c r="AF9" s="34">
        <v>0</v>
      </c>
      <c r="AG9" s="34">
        <v>0</v>
      </c>
      <c r="AH9" s="34">
        <v>2.99</v>
      </c>
      <c r="AI9" s="34">
        <v>2.63</v>
      </c>
      <c r="AJ9" s="34">
        <v>24.93</v>
      </c>
      <c r="AK9" s="34">
        <v>1.52</v>
      </c>
      <c r="AL9" s="34">
        <v>1.38</v>
      </c>
      <c r="AN9" s="47">
        <f t="shared" si="0"/>
        <v>0.34708612686952034</v>
      </c>
      <c r="AO9" s="47">
        <f t="shared" si="3"/>
        <v>0.99346405228758172</v>
      </c>
      <c r="AP9" s="43">
        <v>1.52</v>
      </c>
      <c r="AQ9" s="47">
        <f t="shared" si="1"/>
        <v>1.1014492753623188</v>
      </c>
      <c r="AR9" s="47">
        <f t="shared" si="2"/>
        <v>0.67132548562265393</v>
      </c>
    </row>
    <row r="10" spans="1:45" s="39" customFormat="1" x14ac:dyDescent="0.25">
      <c r="A10" s="22">
        <v>800</v>
      </c>
      <c r="B10" s="34">
        <v>20</v>
      </c>
      <c r="C10" s="23" t="s">
        <v>3</v>
      </c>
      <c r="D10" s="23" t="s">
        <v>102</v>
      </c>
      <c r="E10" s="23" t="s">
        <v>110</v>
      </c>
      <c r="F10" s="34">
        <v>37.619999999999997</v>
      </c>
      <c r="G10" s="34">
        <v>280.95</v>
      </c>
      <c r="H10" s="34">
        <v>12.21</v>
      </c>
      <c r="I10" s="34">
        <v>1099.29</v>
      </c>
      <c r="J10" s="34">
        <v>13.34</v>
      </c>
      <c r="K10" s="34">
        <v>26.94</v>
      </c>
      <c r="L10" s="34">
        <v>181.21</v>
      </c>
      <c r="M10" s="34">
        <v>4.46</v>
      </c>
      <c r="N10" s="34">
        <v>289.86</v>
      </c>
      <c r="O10" s="34">
        <v>807.25</v>
      </c>
      <c r="P10" s="34">
        <v>3.55</v>
      </c>
      <c r="Q10" s="34">
        <v>162.47999999999999</v>
      </c>
      <c r="R10" s="34">
        <v>4.9000000000000004</v>
      </c>
      <c r="S10" s="34">
        <v>1231.93</v>
      </c>
      <c r="T10" s="34">
        <v>3.07</v>
      </c>
      <c r="U10" s="34">
        <v>5.15</v>
      </c>
      <c r="V10" s="34">
        <v>0.67</v>
      </c>
      <c r="W10" s="34">
        <v>2.84</v>
      </c>
      <c r="X10" s="34">
        <v>0.84</v>
      </c>
      <c r="Y10" s="34">
        <v>0.67</v>
      </c>
      <c r="Z10" s="34">
        <v>1.63</v>
      </c>
      <c r="AA10" s="34">
        <v>1.0900000000000001</v>
      </c>
      <c r="AB10" s="34">
        <v>0</v>
      </c>
      <c r="AC10" s="34">
        <v>0.24</v>
      </c>
      <c r="AD10" s="34">
        <v>0.36</v>
      </c>
      <c r="AE10" s="34">
        <v>0</v>
      </c>
      <c r="AF10" s="34">
        <v>0</v>
      </c>
      <c r="AG10" s="34">
        <v>0</v>
      </c>
      <c r="AH10" s="34">
        <v>5.16</v>
      </c>
      <c r="AI10" s="34">
        <v>1.05</v>
      </c>
      <c r="AJ10" s="34">
        <v>14.5</v>
      </c>
      <c r="AK10" s="34">
        <v>0.93</v>
      </c>
      <c r="AL10" s="34">
        <v>1.1000000000000001</v>
      </c>
      <c r="AN10" s="47">
        <f t="shared" si="0"/>
        <v>0.35907091978940853</v>
      </c>
      <c r="AO10" s="47">
        <f t="shared" si="3"/>
        <v>0.30293159609120524</v>
      </c>
      <c r="AP10" s="43">
        <v>0.93</v>
      </c>
      <c r="AQ10" s="47">
        <f t="shared" si="1"/>
        <v>0.84545454545454546</v>
      </c>
      <c r="AR10" s="47">
        <f t="shared" si="2"/>
        <v>0.65527262100931061</v>
      </c>
    </row>
    <row r="11" spans="1:45" s="39" customFormat="1" x14ac:dyDescent="0.25">
      <c r="A11" s="22">
        <v>800</v>
      </c>
      <c r="B11" s="34">
        <v>20</v>
      </c>
      <c r="C11" s="23" t="s">
        <v>3</v>
      </c>
      <c r="D11" s="23" t="s">
        <v>102</v>
      </c>
      <c r="E11" s="23" t="s">
        <v>110</v>
      </c>
      <c r="F11" s="34">
        <v>47.07</v>
      </c>
      <c r="G11" s="34">
        <v>325.77999999999997</v>
      </c>
      <c r="H11" s="34">
        <v>17.690000000000001</v>
      </c>
      <c r="I11" s="34">
        <v>616.28</v>
      </c>
      <c r="J11" s="34">
        <v>11.61</v>
      </c>
      <c r="K11" s="34">
        <v>63.52</v>
      </c>
      <c r="L11" s="34">
        <v>108.2</v>
      </c>
      <c r="M11" s="34">
        <v>5.55</v>
      </c>
      <c r="N11" s="34">
        <v>285.14999999999998</v>
      </c>
      <c r="O11" s="34">
        <v>731.33</v>
      </c>
      <c r="P11" s="34">
        <v>1.51</v>
      </c>
      <c r="Q11" s="34">
        <v>193.89</v>
      </c>
      <c r="R11" s="34">
        <v>6.87</v>
      </c>
      <c r="S11" s="34">
        <v>1189.17</v>
      </c>
      <c r="T11" s="34">
        <v>0.61</v>
      </c>
      <c r="U11" s="34">
        <v>1.72</v>
      </c>
      <c r="V11" s="34">
        <v>0.47</v>
      </c>
      <c r="W11" s="34">
        <v>6.04</v>
      </c>
      <c r="X11" s="34">
        <v>0</v>
      </c>
      <c r="Y11" s="34">
        <v>0</v>
      </c>
      <c r="Z11" s="34">
        <v>3.08</v>
      </c>
      <c r="AA11" s="34">
        <v>0.22</v>
      </c>
      <c r="AB11" s="34">
        <v>0</v>
      </c>
      <c r="AC11" s="34">
        <v>0.23</v>
      </c>
      <c r="AD11" s="34">
        <v>0.68</v>
      </c>
      <c r="AE11" s="34">
        <v>0</v>
      </c>
      <c r="AF11" s="34">
        <v>0</v>
      </c>
      <c r="AG11" s="34">
        <v>0</v>
      </c>
      <c r="AH11" s="34">
        <v>6</v>
      </c>
      <c r="AI11" s="34">
        <v>2.42</v>
      </c>
      <c r="AJ11" s="34">
        <v>17.28</v>
      </c>
      <c r="AK11" s="34">
        <v>1.51</v>
      </c>
      <c r="AL11" s="34">
        <v>1.03</v>
      </c>
      <c r="AN11" s="47">
        <f t="shared" si="0"/>
        <v>0.38990606155907725</v>
      </c>
      <c r="AO11" s="47">
        <f t="shared" si="3"/>
        <v>2.4754098360655736</v>
      </c>
      <c r="AP11" s="43">
        <v>1.51</v>
      </c>
      <c r="AQ11" s="47">
        <f t="shared" si="1"/>
        <v>1.4660194174757282</v>
      </c>
      <c r="AR11" s="47">
        <f t="shared" si="2"/>
        <v>0.61499196918859367</v>
      </c>
    </row>
    <row r="12" spans="1:45" s="39" customFormat="1" x14ac:dyDescent="0.25">
      <c r="A12" s="22">
        <v>800</v>
      </c>
      <c r="B12" s="34">
        <v>20</v>
      </c>
      <c r="C12" s="23" t="s">
        <v>3</v>
      </c>
      <c r="D12" s="23" t="s">
        <v>102</v>
      </c>
      <c r="E12" s="23" t="s">
        <v>110</v>
      </c>
      <c r="F12" s="34">
        <v>37.26</v>
      </c>
      <c r="G12" s="34">
        <v>344.1</v>
      </c>
      <c r="H12" s="34">
        <v>17.2</v>
      </c>
      <c r="I12" s="34">
        <v>537.49</v>
      </c>
      <c r="J12" s="34">
        <v>10.81</v>
      </c>
      <c r="K12" s="34">
        <v>39.44</v>
      </c>
      <c r="L12" s="34">
        <v>102.16</v>
      </c>
      <c r="M12" s="34">
        <v>4.62</v>
      </c>
      <c r="N12" s="34">
        <v>309.17</v>
      </c>
      <c r="O12" s="34">
        <v>666.29</v>
      </c>
      <c r="P12" s="34">
        <v>1.62</v>
      </c>
      <c r="Q12" s="34">
        <v>169.28</v>
      </c>
      <c r="R12" s="34">
        <v>3.09</v>
      </c>
      <c r="S12" s="34">
        <v>1128.26</v>
      </c>
      <c r="T12" s="34">
        <v>1.47</v>
      </c>
      <c r="U12" s="34">
        <v>2.1</v>
      </c>
      <c r="V12" s="34">
        <v>0.21</v>
      </c>
      <c r="W12" s="34">
        <v>4.92</v>
      </c>
      <c r="X12" s="34">
        <v>0</v>
      </c>
      <c r="Y12" s="34">
        <v>0</v>
      </c>
      <c r="Z12" s="34">
        <v>0</v>
      </c>
      <c r="AA12" s="34">
        <v>0.2</v>
      </c>
      <c r="AB12" s="34">
        <v>0</v>
      </c>
      <c r="AC12" s="34">
        <v>0</v>
      </c>
      <c r="AD12" s="34">
        <v>0.62</v>
      </c>
      <c r="AE12" s="34">
        <v>0</v>
      </c>
      <c r="AF12" s="34">
        <v>1.23</v>
      </c>
      <c r="AG12" s="34">
        <v>0</v>
      </c>
      <c r="AH12" s="34">
        <v>5.73</v>
      </c>
      <c r="AI12" s="34">
        <v>1.48</v>
      </c>
      <c r="AJ12" s="34">
        <v>24.15</v>
      </c>
      <c r="AK12" s="34">
        <v>1.1499999999999999</v>
      </c>
      <c r="AL12" s="34">
        <v>1.89</v>
      </c>
      <c r="AN12" s="47">
        <f t="shared" si="0"/>
        <v>0.46401716970088103</v>
      </c>
      <c r="AO12" s="47">
        <f t="shared" si="3"/>
        <v>0.78231292517006801</v>
      </c>
      <c r="AP12" s="43">
        <v>1.1499999999999999</v>
      </c>
      <c r="AQ12" s="47">
        <f t="shared" si="1"/>
        <v>0.60846560846560849</v>
      </c>
      <c r="AR12" s="47">
        <f t="shared" si="2"/>
        <v>0.59054650523815433</v>
      </c>
    </row>
    <row r="13" spans="1:45" s="40" customFormat="1" ht="15.75" thickBot="1" x14ac:dyDescent="0.3">
      <c r="A13" s="27">
        <v>800</v>
      </c>
      <c r="B13" s="35">
        <v>20</v>
      </c>
      <c r="C13" s="28" t="s">
        <v>3</v>
      </c>
      <c r="D13" s="28" t="s">
        <v>102</v>
      </c>
      <c r="E13" s="28" t="s">
        <v>110</v>
      </c>
      <c r="F13" s="35">
        <v>38.909999999999997</v>
      </c>
      <c r="G13" s="35">
        <v>276.67</v>
      </c>
      <c r="H13" s="35">
        <v>14.83</v>
      </c>
      <c r="I13" s="35">
        <v>609.27</v>
      </c>
      <c r="J13" s="35">
        <v>14.98</v>
      </c>
      <c r="K13" s="35">
        <v>38.9</v>
      </c>
      <c r="L13" s="35">
        <v>117.72</v>
      </c>
      <c r="M13" s="35">
        <v>5.69</v>
      </c>
      <c r="N13" s="35">
        <v>300.74</v>
      </c>
      <c r="O13" s="35">
        <v>698.66</v>
      </c>
      <c r="P13" s="35">
        <v>2.6</v>
      </c>
      <c r="Q13" s="35">
        <v>157.91</v>
      </c>
      <c r="R13" s="35">
        <v>4.6900000000000004</v>
      </c>
      <c r="S13" s="35">
        <v>1183.26</v>
      </c>
      <c r="T13" s="35">
        <v>2.0699999999999998</v>
      </c>
      <c r="U13" s="35">
        <v>2.77</v>
      </c>
      <c r="V13" s="35">
        <v>0.45</v>
      </c>
      <c r="W13" s="35">
        <v>5.23</v>
      </c>
      <c r="X13" s="35">
        <v>6.17</v>
      </c>
      <c r="Y13" s="35">
        <v>0.41</v>
      </c>
      <c r="Z13" s="35">
        <v>0</v>
      </c>
      <c r="AA13" s="35">
        <v>0</v>
      </c>
      <c r="AB13" s="35">
        <v>0</v>
      </c>
      <c r="AC13" s="35">
        <v>0.44</v>
      </c>
      <c r="AD13" s="35">
        <v>2.63</v>
      </c>
      <c r="AE13" s="35">
        <v>0.85</v>
      </c>
      <c r="AF13" s="35">
        <v>1.31</v>
      </c>
      <c r="AG13" s="35">
        <v>1.23</v>
      </c>
      <c r="AH13" s="35">
        <v>2.91</v>
      </c>
      <c r="AI13" s="35">
        <v>1.7</v>
      </c>
      <c r="AJ13" s="35">
        <v>25.87</v>
      </c>
      <c r="AK13" s="35">
        <v>0.24</v>
      </c>
      <c r="AL13" s="35">
        <v>0.67</v>
      </c>
      <c r="AN13" s="48">
        <f t="shared" si="0"/>
        <v>0.43045258065439557</v>
      </c>
      <c r="AO13" s="48">
        <f t="shared" si="3"/>
        <v>0.11594202898550725</v>
      </c>
      <c r="AP13" s="44">
        <v>0.24</v>
      </c>
      <c r="AQ13" s="48">
        <f t="shared" si="1"/>
        <v>0.35820895522388058</v>
      </c>
      <c r="AR13" s="48">
        <f t="shared" si="2"/>
        <v>0.59045349289251725</v>
      </c>
    </row>
    <row r="14" spans="1:45" s="38" customFormat="1" x14ac:dyDescent="0.25">
      <c r="A14" s="17">
        <v>800</v>
      </c>
      <c r="B14" s="33">
        <v>20</v>
      </c>
      <c r="C14" s="18" t="s">
        <v>2</v>
      </c>
      <c r="D14" s="18" t="s">
        <v>103</v>
      </c>
      <c r="E14" s="18" t="s">
        <v>110</v>
      </c>
      <c r="F14" s="33">
        <v>20.3</v>
      </c>
      <c r="G14" s="33">
        <v>1056.48</v>
      </c>
      <c r="H14" s="33">
        <v>12.27</v>
      </c>
      <c r="I14" s="33">
        <v>175.08</v>
      </c>
      <c r="J14" s="33">
        <v>23.82</v>
      </c>
      <c r="K14" s="33">
        <v>21.82</v>
      </c>
      <c r="L14" s="33">
        <v>1360.37</v>
      </c>
      <c r="M14" s="33">
        <v>13.47</v>
      </c>
      <c r="N14" s="33">
        <v>149.12</v>
      </c>
      <c r="O14" s="33">
        <v>2210.14</v>
      </c>
      <c r="P14" s="33">
        <v>38.06</v>
      </c>
      <c r="Q14" s="33">
        <v>79.2</v>
      </c>
      <c r="R14" s="33">
        <v>2.4300000000000002</v>
      </c>
      <c r="S14" s="33">
        <v>374.36</v>
      </c>
      <c r="T14" s="33">
        <v>41.07</v>
      </c>
      <c r="U14" s="33">
        <v>38.590000000000003</v>
      </c>
      <c r="V14" s="33">
        <v>9.34</v>
      </c>
      <c r="W14" s="33">
        <v>28.36</v>
      </c>
      <c r="X14" s="33">
        <v>1.85</v>
      </c>
      <c r="Y14" s="33">
        <v>0.49</v>
      </c>
      <c r="Z14" s="33">
        <v>3.56</v>
      </c>
      <c r="AA14" s="33">
        <v>0.5</v>
      </c>
      <c r="AB14" s="33">
        <v>4.21</v>
      </c>
      <c r="AC14" s="33">
        <v>0.53</v>
      </c>
      <c r="AD14" s="33">
        <v>5.44</v>
      </c>
      <c r="AE14" s="33">
        <v>0.42</v>
      </c>
      <c r="AF14" s="33">
        <v>3.1</v>
      </c>
      <c r="AG14" s="33">
        <v>0</v>
      </c>
      <c r="AH14" s="33">
        <v>1.7</v>
      </c>
      <c r="AI14" s="33">
        <v>3</v>
      </c>
      <c r="AJ14" s="33">
        <v>29.12</v>
      </c>
      <c r="AK14" s="33">
        <v>1.7</v>
      </c>
      <c r="AL14" s="33">
        <v>0.64</v>
      </c>
      <c r="AN14" s="46">
        <f t="shared" si="0"/>
        <v>6.7470838951378648E-2</v>
      </c>
      <c r="AO14" s="46">
        <f t="shared" si="3"/>
        <v>4.1392744095446798E-2</v>
      </c>
      <c r="AP14" s="42">
        <v>1.7</v>
      </c>
      <c r="AQ14" s="46">
        <f t="shared" si="1"/>
        <v>2.65625</v>
      </c>
      <c r="AR14" s="46">
        <f t="shared" si="2"/>
        <v>5.9037824553905329</v>
      </c>
    </row>
    <row r="15" spans="1:45" s="39" customFormat="1" x14ac:dyDescent="0.25">
      <c r="A15" s="22">
        <v>800</v>
      </c>
      <c r="B15" s="34">
        <v>20</v>
      </c>
      <c r="C15" s="23" t="s">
        <v>3</v>
      </c>
      <c r="D15" s="23" t="s">
        <v>103</v>
      </c>
      <c r="E15" s="23" t="s">
        <v>110</v>
      </c>
      <c r="F15" s="34">
        <v>23.81</v>
      </c>
      <c r="G15" s="34">
        <v>733.03</v>
      </c>
      <c r="H15" s="34">
        <v>11.06</v>
      </c>
      <c r="I15" s="34">
        <v>184.24</v>
      </c>
      <c r="J15" s="34">
        <v>9.24</v>
      </c>
      <c r="K15" s="34">
        <v>27.62</v>
      </c>
      <c r="L15" s="34">
        <v>1003.23</v>
      </c>
      <c r="M15" s="34">
        <v>4.08</v>
      </c>
      <c r="N15" s="34">
        <v>114.99</v>
      </c>
      <c r="O15" s="34">
        <v>1967.66</v>
      </c>
      <c r="P15" s="34">
        <v>28.66</v>
      </c>
      <c r="Q15" s="34">
        <v>58.17</v>
      </c>
      <c r="R15" s="34">
        <v>1.01</v>
      </c>
      <c r="S15" s="34">
        <v>688.89</v>
      </c>
      <c r="T15" s="34">
        <v>17.649999999999999</v>
      </c>
      <c r="U15" s="34">
        <v>19.440000000000001</v>
      </c>
      <c r="V15" s="34">
        <v>5.87</v>
      </c>
      <c r="W15" s="34">
        <v>15.24</v>
      </c>
      <c r="X15" s="34">
        <v>4</v>
      </c>
      <c r="Y15" s="34">
        <v>0</v>
      </c>
      <c r="Z15" s="34">
        <v>4.58</v>
      </c>
      <c r="AA15" s="34">
        <v>0.28000000000000003</v>
      </c>
      <c r="AB15" s="34">
        <v>4.63</v>
      </c>
      <c r="AC15" s="34">
        <v>1.1599999999999999</v>
      </c>
      <c r="AD15" s="34">
        <v>3.43</v>
      </c>
      <c r="AE15" s="34">
        <v>0.57999999999999996</v>
      </c>
      <c r="AF15" s="34">
        <v>0</v>
      </c>
      <c r="AG15" s="34">
        <v>0.28999999999999998</v>
      </c>
      <c r="AH15" s="34">
        <v>2</v>
      </c>
      <c r="AI15" s="34">
        <v>0.66</v>
      </c>
      <c r="AJ15" s="34">
        <v>17.73</v>
      </c>
      <c r="AK15" s="34">
        <v>1.28</v>
      </c>
      <c r="AL15" s="34">
        <v>0.59</v>
      </c>
      <c r="AN15" s="47">
        <f t="shared" si="0"/>
        <v>5.8439974385818681E-2</v>
      </c>
      <c r="AO15" s="47">
        <f t="shared" si="3"/>
        <v>7.2521246458923522E-2</v>
      </c>
      <c r="AP15" s="43">
        <v>1.28</v>
      </c>
      <c r="AQ15" s="47">
        <f t="shared" si="1"/>
        <v>2.1694915254237288</v>
      </c>
      <c r="AR15" s="47">
        <f t="shared" si="2"/>
        <v>2.8562760382644545</v>
      </c>
    </row>
    <row r="16" spans="1:45" s="39" customFormat="1" x14ac:dyDescent="0.25">
      <c r="A16" s="22">
        <v>800</v>
      </c>
      <c r="B16" s="34">
        <v>20</v>
      </c>
      <c r="C16" s="23" t="s">
        <v>3</v>
      </c>
      <c r="D16" s="23" t="s">
        <v>103</v>
      </c>
      <c r="E16" s="23" t="s">
        <v>110</v>
      </c>
      <c r="F16" s="34">
        <v>7.93</v>
      </c>
      <c r="G16" s="34">
        <v>8302.32</v>
      </c>
      <c r="H16" s="34">
        <v>7.59</v>
      </c>
      <c r="I16" s="34">
        <v>89.63</v>
      </c>
      <c r="J16" s="34">
        <v>8.59</v>
      </c>
      <c r="K16" s="34">
        <v>20.54</v>
      </c>
      <c r="L16" s="34">
        <v>926.28</v>
      </c>
      <c r="M16" s="34">
        <v>4.4400000000000004</v>
      </c>
      <c r="N16" s="34">
        <v>44.97</v>
      </c>
      <c r="O16" s="34">
        <v>1540.64</v>
      </c>
      <c r="P16" s="34">
        <v>30.94</v>
      </c>
      <c r="Q16" s="34">
        <v>20.69</v>
      </c>
      <c r="R16" s="34">
        <v>0.76</v>
      </c>
      <c r="S16" s="34">
        <v>275.64999999999998</v>
      </c>
      <c r="T16" s="34">
        <v>10.3</v>
      </c>
      <c r="U16" s="34">
        <v>24.79</v>
      </c>
      <c r="V16" s="34">
        <v>3.22</v>
      </c>
      <c r="W16" s="34">
        <v>15.89</v>
      </c>
      <c r="X16" s="34">
        <v>0.76</v>
      </c>
      <c r="Y16" s="34">
        <v>0.78</v>
      </c>
      <c r="Z16" s="34">
        <v>0.74</v>
      </c>
      <c r="AA16" s="34">
        <v>1.05</v>
      </c>
      <c r="AB16" s="34">
        <v>4.38</v>
      </c>
      <c r="AC16" s="34">
        <v>0.77</v>
      </c>
      <c r="AD16" s="34">
        <v>3.24</v>
      </c>
      <c r="AE16" s="34">
        <v>0.95</v>
      </c>
      <c r="AF16" s="34">
        <v>1.94</v>
      </c>
      <c r="AG16" s="34">
        <v>0.54</v>
      </c>
      <c r="AH16" s="34">
        <v>0.72</v>
      </c>
      <c r="AI16" s="34">
        <v>0.11</v>
      </c>
      <c r="AJ16" s="34">
        <v>9.6300000000000008</v>
      </c>
      <c r="AK16" s="34">
        <v>0.48</v>
      </c>
      <c r="AL16" s="34">
        <v>0.55000000000000004</v>
      </c>
      <c r="AN16" s="47">
        <f t="shared" si="0"/>
        <v>2.9189168137916707E-2</v>
      </c>
      <c r="AO16" s="47">
        <f t="shared" si="3"/>
        <v>4.660194174757281E-2</v>
      </c>
      <c r="AP16" s="43">
        <v>0.48</v>
      </c>
      <c r="AQ16" s="47">
        <f t="shared" si="1"/>
        <v>0.87272727272727257</v>
      </c>
      <c r="AR16" s="47">
        <f t="shared" si="2"/>
        <v>5.589116633411936</v>
      </c>
    </row>
    <row r="17" spans="1:45" s="39" customFormat="1" x14ac:dyDescent="0.25">
      <c r="A17" s="22">
        <v>800</v>
      </c>
      <c r="B17" s="34">
        <v>20</v>
      </c>
      <c r="C17" s="23" t="s">
        <v>3</v>
      </c>
      <c r="D17" s="23" t="s">
        <v>103</v>
      </c>
      <c r="E17" s="23" t="s">
        <v>110</v>
      </c>
      <c r="F17" s="34">
        <v>4.8600000000000003</v>
      </c>
      <c r="G17" s="34">
        <v>973.5</v>
      </c>
      <c r="H17" s="34">
        <v>9.92</v>
      </c>
      <c r="I17" s="34">
        <v>35.81</v>
      </c>
      <c r="J17" s="34">
        <v>7.57</v>
      </c>
      <c r="K17" s="34">
        <v>34.93</v>
      </c>
      <c r="L17" s="34">
        <v>904.48</v>
      </c>
      <c r="M17" s="34">
        <v>3.67</v>
      </c>
      <c r="N17" s="34">
        <v>25.86</v>
      </c>
      <c r="O17" s="34">
        <v>1564.22</v>
      </c>
      <c r="P17" s="34">
        <v>32.93</v>
      </c>
      <c r="Q17" s="34">
        <v>11.12</v>
      </c>
      <c r="R17" s="34">
        <v>1.1000000000000001</v>
      </c>
      <c r="S17" s="34">
        <v>184.38</v>
      </c>
      <c r="T17" s="34">
        <v>12.54</v>
      </c>
      <c r="U17" s="34">
        <v>15.51</v>
      </c>
      <c r="V17" s="34">
        <v>2.87</v>
      </c>
      <c r="W17" s="34">
        <v>10.4</v>
      </c>
      <c r="X17" s="34">
        <v>2.89</v>
      </c>
      <c r="Y17" s="34">
        <v>0.39</v>
      </c>
      <c r="Z17" s="34">
        <v>4.22</v>
      </c>
      <c r="AA17" s="34">
        <v>0.9</v>
      </c>
      <c r="AB17" s="34">
        <v>4.5999999999999996</v>
      </c>
      <c r="AC17" s="34">
        <v>0.63</v>
      </c>
      <c r="AD17" s="34">
        <v>3.41</v>
      </c>
      <c r="AE17" s="34">
        <v>0.4</v>
      </c>
      <c r="AF17" s="34">
        <v>3.09</v>
      </c>
      <c r="AG17" s="34">
        <v>0.41</v>
      </c>
      <c r="AH17" s="34">
        <v>0.69</v>
      </c>
      <c r="AI17" s="34">
        <v>0.1</v>
      </c>
      <c r="AJ17" s="34">
        <v>9.69</v>
      </c>
      <c r="AK17" s="34">
        <v>0.23</v>
      </c>
      <c r="AL17" s="34">
        <v>0.21</v>
      </c>
      <c r="AN17" s="47">
        <f t="shared" si="0"/>
        <v>1.6532201352750891E-2</v>
      </c>
      <c r="AO17" s="47">
        <f t="shared" si="3"/>
        <v>1.8341307814992026E-2</v>
      </c>
      <c r="AP17" s="43">
        <v>0.23</v>
      </c>
      <c r="AQ17" s="47">
        <f t="shared" si="1"/>
        <v>1.0952380952380953</v>
      </c>
      <c r="AR17" s="47">
        <f t="shared" si="2"/>
        <v>8.4836750189825363</v>
      </c>
    </row>
    <row r="18" spans="1:45" s="39" customFormat="1" x14ac:dyDescent="0.25">
      <c r="A18" s="22">
        <v>800</v>
      </c>
      <c r="B18" s="34">
        <v>20</v>
      </c>
      <c r="C18" s="23" t="s">
        <v>3</v>
      </c>
      <c r="D18" s="23" t="s">
        <v>103</v>
      </c>
      <c r="E18" s="23" t="s">
        <v>110</v>
      </c>
      <c r="F18" s="34">
        <v>4.38</v>
      </c>
      <c r="G18" s="34">
        <v>1128.8599999999999</v>
      </c>
      <c r="H18" s="34">
        <v>7.32</v>
      </c>
      <c r="I18" s="34">
        <v>60.84</v>
      </c>
      <c r="J18" s="34">
        <v>7.62</v>
      </c>
      <c r="K18" s="34">
        <v>22.27</v>
      </c>
      <c r="L18" s="34">
        <v>881.14</v>
      </c>
      <c r="M18" s="34">
        <v>2.41</v>
      </c>
      <c r="N18" s="34">
        <v>28.92</v>
      </c>
      <c r="O18" s="34">
        <v>1613.86</v>
      </c>
      <c r="P18" s="34">
        <v>35.36</v>
      </c>
      <c r="Q18" s="34">
        <v>17.29</v>
      </c>
      <c r="R18" s="34">
        <v>0.5</v>
      </c>
      <c r="S18" s="34">
        <v>252.53</v>
      </c>
      <c r="T18" s="34">
        <v>15.45</v>
      </c>
      <c r="U18" s="34">
        <v>16.16</v>
      </c>
      <c r="V18" s="34">
        <v>3.39</v>
      </c>
      <c r="W18" s="34">
        <v>17.88</v>
      </c>
      <c r="X18" s="34">
        <v>3.3</v>
      </c>
      <c r="Y18" s="34">
        <v>0.88</v>
      </c>
      <c r="Z18" s="34">
        <v>4.49</v>
      </c>
      <c r="AA18" s="34">
        <v>0.4</v>
      </c>
      <c r="AB18" s="34">
        <v>3.82</v>
      </c>
      <c r="AC18" s="34">
        <v>0.96</v>
      </c>
      <c r="AD18" s="34">
        <v>2.82</v>
      </c>
      <c r="AE18" s="34">
        <v>0.55000000000000004</v>
      </c>
      <c r="AF18" s="34">
        <v>2.4500000000000002</v>
      </c>
      <c r="AG18" s="34">
        <v>0.28000000000000003</v>
      </c>
      <c r="AH18" s="34">
        <v>1.36</v>
      </c>
      <c r="AI18" s="34">
        <v>0.4</v>
      </c>
      <c r="AJ18" s="34">
        <v>9.06</v>
      </c>
      <c r="AK18" s="34">
        <v>0.32</v>
      </c>
      <c r="AL18" s="34">
        <v>0.39</v>
      </c>
      <c r="AN18" s="47">
        <f t="shared" si="0"/>
        <v>1.7919769992440486E-2</v>
      </c>
      <c r="AO18" s="47">
        <f t="shared" si="3"/>
        <v>2.0711974110032363E-2</v>
      </c>
      <c r="AP18" s="43">
        <v>0.32</v>
      </c>
      <c r="AQ18" s="47">
        <f t="shared" si="1"/>
        <v>0.82051282051282048</v>
      </c>
      <c r="AR18" s="47">
        <f t="shared" si="2"/>
        <v>6.3907654536094718</v>
      </c>
    </row>
    <row r="19" spans="1:45" s="39" customFormat="1" x14ac:dyDescent="0.25">
      <c r="A19" s="22">
        <v>800</v>
      </c>
      <c r="B19" s="34">
        <v>20</v>
      </c>
      <c r="C19" s="23" t="s">
        <v>3</v>
      </c>
      <c r="D19" s="23" t="s">
        <v>103</v>
      </c>
      <c r="E19" s="23" t="s">
        <v>110</v>
      </c>
      <c r="F19" s="34">
        <v>7.77</v>
      </c>
      <c r="G19" s="34">
        <v>246.44</v>
      </c>
      <c r="H19" s="34">
        <v>6.76</v>
      </c>
      <c r="I19" s="34">
        <v>66.510000000000005</v>
      </c>
      <c r="J19" s="34">
        <v>8.4600000000000009</v>
      </c>
      <c r="K19" s="34">
        <v>34.409999999999997</v>
      </c>
      <c r="L19" s="34">
        <v>998.21</v>
      </c>
      <c r="M19" s="34">
        <v>8.39</v>
      </c>
      <c r="N19" s="34">
        <v>38.950000000000003</v>
      </c>
      <c r="O19" s="34">
        <v>1689.41</v>
      </c>
      <c r="P19" s="34">
        <v>26.68</v>
      </c>
      <c r="Q19" s="34">
        <v>21.11</v>
      </c>
      <c r="R19" s="34">
        <v>0.77</v>
      </c>
      <c r="S19" s="34">
        <v>264.55</v>
      </c>
      <c r="T19" s="34">
        <v>13.8</v>
      </c>
      <c r="U19" s="34">
        <v>21.96</v>
      </c>
      <c r="V19" s="34">
        <v>3.11</v>
      </c>
      <c r="W19" s="34">
        <v>16.670000000000002</v>
      </c>
      <c r="X19" s="34">
        <v>3.03</v>
      </c>
      <c r="Y19" s="34">
        <v>1.62</v>
      </c>
      <c r="Z19" s="34">
        <v>1.47</v>
      </c>
      <c r="AA19" s="34">
        <v>0.63</v>
      </c>
      <c r="AB19" s="34">
        <v>2.13</v>
      </c>
      <c r="AC19" s="34">
        <v>1.32</v>
      </c>
      <c r="AD19" s="34">
        <v>2.92</v>
      </c>
      <c r="AE19" s="34">
        <v>0</v>
      </c>
      <c r="AF19" s="34">
        <v>1.94</v>
      </c>
      <c r="AG19" s="34">
        <v>0.32</v>
      </c>
      <c r="AH19" s="34">
        <v>0.72</v>
      </c>
      <c r="AI19" s="34">
        <v>0</v>
      </c>
      <c r="AJ19" s="34">
        <v>9.06</v>
      </c>
      <c r="AK19" s="34">
        <v>0</v>
      </c>
      <c r="AL19" s="34">
        <v>0.22</v>
      </c>
      <c r="AN19" s="47">
        <f t="shared" si="0"/>
        <v>2.3055386199915949E-2</v>
      </c>
      <c r="AO19" s="47"/>
      <c r="AP19" s="43"/>
      <c r="AQ19" s="47">
        <f t="shared" si="1"/>
        <v>0</v>
      </c>
      <c r="AR19" s="47">
        <f t="shared" si="2"/>
        <v>6.3859761859761859</v>
      </c>
    </row>
    <row r="20" spans="1:45" s="39" customFormat="1" x14ac:dyDescent="0.25">
      <c r="A20" s="22">
        <v>800</v>
      </c>
      <c r="B20" s="34">
        <v>20</v>
      </c>
      <c r="C20" s="23" t="s">
        <v>3</v>
      </c>
      <c r="D20" s="23" t="s">
        <v>103</v>
      </c>
      <c r="E20" s="23" t="s">
        <v>110</v>
      </c>
      <c r="F20" s="34">
        <v>34.69</v>
      </c>
      <c r="G20" s="34">
        <v>248.67</v>
      </c>
      <c r="H20" s="34">
        <v>14.03</v>
      </c>
      <c r="I20" s="34">
        <v>392.65</v>
      </c>
      <c r="J20" s="34">
        <v>13.44</v>
      </c>
      <c r="K20" s="34">
        <v>37.9</v>
      </c>
      <c r="L20" s="34">
        <v>1015.45</v>
      </c>
      <c r="M20" s="34">
        <v>4.43</v>
      </c>
      <c r="N20" s="34">
        <v>218.24</v>
      </c>
      <c r="O20" s="34">
        <v>2099.31</v>
      </c>
      <c r="P20" s="34">
        <v>35.369999999999997</v>
      </c>
      <c r="Q20" s="34">
        <v>106.21</v>
      </c>
      <c r="R20" s="34">
        <v>4.24</v>
      </c>
      <c r="S20" s="34">
        <v>799.21</v>
      </c>
      <c r="T20" s="34">
        <v>14.65</v>
      </c>
      <c r="U20" s="34">
        <v>17.78</v>
      </c>
      <c r="V20" s="34">
        <v>4.92</v>
      </c>
      <c r="W20" s="34">
        <v>14.18</v>
      </c>
      <c r="X20" s="34">
        <v>11.16</v>
      </c>
      <c r="Y20" s="34">
        <v>0.99</v>
      </c>
      <c r="Z20" s="34">
        <v>5.43</v>
      </c>
      <c r="AA20" s="34">
        <v>1.29</v>
      </c>
      <c r="AB20" s="34">
        <v>2.15</v>
      </c>
      <c r="AC20" s="34">
        <v>0.27</v>
      </c>
      <c r="AD20" s="34">
        <v>2.46</v>
      </c>
      <c r="AE20" s="34">
        <v>0</v>
      </c>
      <c r="AF20" s="34">
        <v>1.59</v>
      </c>
      <c r="AG20" s="34">
        <v>0.26</v>
      </c>
      <c r="AH20" s="34">
        <v>7.11</v>
      </c>
      <c r="AI20" s="34">
        <v>0</v>
      </c>
      <c r="AJ20" s="34">
        <v>13.58</v>
      </c>
      <c r="AK20" s="34">
        <v>0.59</v>
      </c>
      <c r="AL20" s="34">
        <v>0.54</v>
      </c>
      <c r="AN20" s="47">
        <f t="shared" si="0"/>
        <v>0.10395796714158462</v>
      </c>
      <c r="AO20" s="47">
        <f>AK20/T20</f>
        <v>4.0273037542662114E-2</v>
      </c>
      <c r="AP20" s="43">
        <v>0.59</v>
      </c>
      <c r="AQ20" s="47">
        <f t="shared" si="1"/>
        <v>1.0925925925925926</v>
      </c>
      <c r="AR20" s="47">
        <f t="shared" si="2"/>
        <v>2.626731397254789</v>
      </c>
    </row>
    <row r="21" spans="1:45" s="40" customFormat="1" ht="15.75" thickBot="1" x14ac:dyDescent="0.3">
      <c r="A21" s="27">
        <v>800</v>
      </c>
      <c r="B21" s="35">
        <v>20</v>
      </c>
      <c r="C21" s="28" t="s">
        <v>3</v>
      </c>
      <c r="D21" s="28" t="s">
        <v>103</v>
      </c>
      <c r="E21" s="28" t="s">
        <v>110</v>
      </c>
      <c r="F21" s="35">
        <v>23.92</v>
      </c>
      <c r="G21" s="35">
        <v>378.37</v>
      </c>
      <c r="H21" s="35">
        <v>13.52</v>
      </c>
      <c r="I21" s="35">
        <v>305.33999999999997</v>
      </c>
      <c r="J21" s="35">
        <v>11.37</v>
      </c>
      <c r="K21" s="35">
        <v>69.239999999999995</v>
      </c>
      <c r="L21" s="35">
        <v>924.48</v>
      </c>
      <c r="M21" s="35">
        <v>6.9</v>
      </c>
      <c r="N21" s="35">
        <v>147.13</v>
      </c>
      <c r="O21" s="35">
        <v>2274.0500000000002</v>
      </c>
      <c r="P21" s="35">
        <v>27.14</v>
      </c>
      <c r="Q21" s="35">
        <v>82.46</v>
      </c>
      <c r="R21" s="35">
        <v>3.74</v>
      </c>
      <c r="S21" s="35">
        <v>801.62</v>
      </c>
      <c r="T21" s="35">
        <v>18.66</v>
      </c>
      <c r="U21" s="35">
        <v>22.54</v>
      </c>
      <c r="V21" s="35">
        <v>3.82</v>
      </c>
      <c r="W21" s="35">
        <v>17.63</v>
      </c>
      <c r="X21" s="35">
        <v>3.47</v>
      </c>
      <c r="Y21" s="35">
        <v>2.78</v>
      </c>
      <c r="Z21" s="35">
        <v>3.37</v>
      </c>
      <c r="AA21" s="35">
        <v>0.6</v>
      </c>
      <c r="AB21" s="35">
        <v>2.5</v>
      </c>
      <c r="AC21" s="35">
        <v>1.1299999999999999</v>
      </c>
      <c r="AD21" s="35">
        <v>1.1100000000000001</v>
      </c>
      <c r="AE21" s="35">
        <v>0.24</v>
      </c>
      <c r="AF21" s="35">
        <v>2.2200000000000002</v>
      </c>
      <c r="AG21" s="35">
        <v>0.12</v>
      </c>
      <c r="AH21" s="35">
        <v>0.82</v>
      </c>
      <c r="AI21" s="35">
        <v>0.84</v>
      </c>
      <c r="AJ21" s="35">
        <v>38.97</v>
      </c>
      <c r="AK21" s="35">
        <v>0.69</v>
      </c>
      <c r="AL21" s="35">
        <v>0.88</v>
      </c>
      <c r="AN21" s="48">
        <f t="shared" si="0"/>
        <v>6.4699544864888631E-2</v>
      </c>
      <c r="AO21" s="48">
        <f>AK21/T21</f>
        <v>3.6977491961414789E-2</v>
      </c>
      <c r="AP21" s="44">
        <v>0.69</v>
      </c>
      <c r="AQ21" s="48">
        <f t="shared" si="1"/>
        <v>0.78409090909090906</v>
      </c>
      <c r="AR21" s="48">
        <f t="shared" si="2"/>
        <v>2.8368179436640806</v>
      </c>
    </row>
    <row r="22" spans="1:45" x14ac:dyDescent="0.25">
      <c r="AN22" s="49"/>
      <c r="AO22" s="49"/>
      <c r="AP22" s="49"/>
      <c r="AQ22" s="47"/>
      <c r="AR22" s="47"/>
    </row>
    <row r="23" spans="1:45" s="12" customFormat="1" x14ac:dyDescent="0.25">
      <c r="A23" s="12">
        <v>850</v>
      </c>
      <c r="B23" s="36">
        <v>20</v>
      </c>
      <c r="C23" s="12" t="s">
        <v>100</v>
      </c>
      <c r="D23" s="12" t="s">
        <v>102</v>
      </c>
      <c r="E23" s="12" t="s">
        <v>109</v>
      </c>
      <c r="F23" s="36">
        <v>101.46</v>
      </c>
      <c r="G23" s="36">
        <v>220.71</v>
      </c>
      <c r="H23" s="36">
        <v>10.43</v>
      </c>
      <c r="I23" s="36">
        <v>408.5</v>
      </c>
      <c r="J23" s="36">
        <v>64.900000000000006</v>
      </c>
      <c r="K23" s="36">
        <v>43.05</v>
      </c>
      <c r="L23" s="36">
        <v>1382.97</v>
      </c>
      <c r="M23" s="36">
        <v>4.8899999999999997</v>
      </c>
      <c r="N23" s="36">
        <v>237.99</v>
      </c>
      <c r="O23" s="36">
        <v>622.25</v>
      </c>
      <c r="P23" s="36">
        <v>1.1599999999999999</v>
      </c>
      <c r="Q23" s="36">
        <v>84.35</v>
      </c>
      <c r="R23" s="36">
        <v>0.85</v>
      </c>
      <c r="S23" s="36">
        <v>810.92</v>
      </c>
      <c r="T23" s="36">
        <v>5.81</v>
      </c>
      <c r="U23" s="36">
        <v>8.83</v>
      </c>
      <c r="V23" s="36">
        <v>0.63</v>
      </c>
      <c r="W23" s="36">
        <v>4.5199999999999996</v>
      </c>
      <c r="X23" s="36">
        <v>0</v>
      </c>
      <c r="Y23" s="36">
        <v>0</v>
      </c>
      <c r="Z23" s="36">
        <v>1.02</v>
      </c>
      <c r="AA23" s="36">
        <v>0</v>
      </c>
      <c r="AB23" s="36">
        <v>0</v>
      </c>
      <c r="AC23" s="36">
        <v>0.15</v>
      </c>
      <c r="AD23" s="36">
        <v>0</v>
      </c>
      <c r="AE23" s="36">
        <v>0.14000000000000001</v>
      </c>
      <c r="AF23" s="36">
        <v>3.27</v>
      </c>
      <c r="AG23" s="36">
        <v>0</v>
      </c>
      <c r="AH23" s="36">
        <v>1.93</v>
      </c>
      <c r="AI23" s="36">
        <v>0.53</v>
      </c>
      <c r="AJ23" s="36">
        <v>15.08</v>
      </c>
      <c r="AK23" s="36">
        <v>4.1399999999999997</v>
      </c>
      <c r="AL23" s="36">
        <v>0.73</v>
      </c>
      <c r="AN23" s="54">
        <f t="shared" ref="AN23" si="4">N23/O23</f>
        <v>0.38246685415829651</v>
      </c>
      <c r="AO23" s="54">
        <f>AK23/T23</f>
        <v>0.71256454388984514</v>
      </c>
      <c r="AP23" s="45">
        <v>4.1399999999999997</v>
      </c>
      <c r="AQ23" s="54">
        <f t="shared" si="1"/>
        <v>5.6712328767123283</v>
      </c>
      <c r="AR23" s="54">
        <f t="shared" si="2"/>
        <v>0.76733833177132149</v>
      </c>
      <c r="AS23" s="55"/>
    </row>
    <row r="24" spans="1:45" s="12" customFormat="1" x14ac:dyDescent="0.25">
      <c r="A24" s="12">
        <v>850</v>
      </c>
      <c r="B24" s="36">
        <v>20</v>
      </c>
      <c r="C24" s="12" t="s">
        <v>100</v>
      </c>
      <c r="D24" s="12" t="s">
        <v>102</v>
      </c>
      <c r="E24" s="12" t="s">
        <v>109</v>
      </c>
      <c r="F24" s="36">
        <v>103.42</v>
      </c>
      <c r="G24" s="36">
        <v>239.65</v>
      </c>
      <c r="H24" s="36">
        <v>12.51</v>
      </c>
      <c r="I24" s="36">
        <v>203.48</v>
      </c>
      <c r="J24" s="36">
        <v>3.53</v>
      </c>
      <c r="K24" s="36">
        <v>26.65</v>
      </c>
      <c r="L24" s="36">
        <v>159.62</v>
      </c>
      <c r="M24" s="36">
        <v>3.65</v>
      </c>
      <c r="N24" s="36">
        <v>258.61</v>
      </c>
      <c r="O24" s="36">
        <v>681.68</v>
      </c>
      <c r="P24" s="36">
        <v>1.06</v>
      </c>
      <c r="Q24" s="36">
        <v>173.51</v>
      </c>
      <c r="R24" s="36">
        <v>1.21</v>
      </c>
      <c r="S24" s="36">
        <v>934.7</v>
      </c>
      <c r="T24" s="36">
        <v>5.56</v>
      </c>
      <c r="U24" s="36">
        <v>5.89</v>
      </c>
      <c r="V24" s="36">
        <v>1.02</v>
      </c>
      <c r="W24" s="36">
        <v>4.1500000000000004</v>
      </c>
      <c r="X24" s="36">
        <v>4.87</v>
      </c>
      <c r="Y24" s="36">
        <v>0.3</v>
      </c>
      <c r="Z24" s="36">
        <v>0</v>
      </c>
      <c r="AA24" s="36">
        <v>0.65</v>
      </c>
      <c r="AB24" s="36">
        <v>0.64</v>
      </c>
      <c r="AC24" s="36">
        <v>0.68</v>
      </c>
      <c r="AD24" s="36">
        <v>0</v>
      </c>
      <c r="AE24" s="36">
        <v>0.91</v>
      </c>
      <c r="AF24" s="36">
        <v>0.94</v>
      </c>
      <c r="AG24" s="36">
        <v>0.15</v>
      </c>
      <c r="AH24" s="36">
        <v>4.4800000000000004</v>
      </c>
      <c r="AI24" s="36">
        <v>0.15</v>
      </c>
      <c r="AJ24" s="36">
        <v>7.01</v>
      </c>
      <c r="AK24" s="36">
        <v>2.0499999999999998</v>
      </c>
      <c r="AL24" s="36">
        <v>0.16</v>
      </c>
      <c r="AN24" s="54">
        <f t="shared" ref="AN24:AN35" si="5">N24/O24</f>
        <v>0.37937155263466732</v>
      </c>
      <c r="AO24" s="54">
        <f t="shared" ref="AO24:AO35" si="6">AK24/T24</f>
        <v>0.36870503597122301</v>
      </c>
      <c r="AP24" s="45">
        <v>2.0499999999999998</v>
      </c>
      <c r="AQ24" s="54">
        <f t="shared" si="1"/>
        <v>12.812499999999998</v>
      </c>
      <c r="AR24" s="54">
        <f t="shared" si="2"/>
        <v>0.72930351984593977</v>
      </c>
      <c r="AS24" s="55"/>
    </row>
    <row r="25" spans="1:45" s="12" customFormat="1" x14ac:dyDescent="0.25">
      <c r="A25" s="12">
        <v>850</v>
      </c>
      <c r="B25" s="36">
        <v>20</v>
      </c>
      <c r="C25" s="12" t="s">
        <v>100</v>
      </c>
      <c r="D25" s="12" t="s">
        <v>102</v>
      </c>
      <c r="E25" s="12" t="s">
        <v>109</v>
      </c>
      <c r="F25" s="36">
        <v>152.84</v>
      </c>
      <c r="G25" s="36">
        <v>326.08</v>
      </c>
      <c r="H25" s="36">
        <v>7.9</v>
      </c>
      <c r="I25" s="36">
        <v>332.32</v>
      </c>
      <c r="J25" s="36">
        <v>25.23</v>
      </c>
      <c r="K25" s="36">
        <v>29.1</v>
      </c>
      <c r="L25" s="36">
        <v>537.73</v>
      </c>
      <c r="M25" s="36">
        <v>2.73</v>
      </c>
      <c r="N25" s="36">
        <v>228.71</v>
      </c>
      <c r="O25" s="36">
        <v>728.16</v>
      </c>
      <c r="P25" s="36">
        <v>1.96</v>
      </c>
      <c r="Q25" s="36">
        <v>117.78</v>
      </c>
      <c r="R25" s="36">
        <v>0.28999999999999998</v>
      </c>
      <c r="S25" s="36">
        <v>690.71</v>
      </c>
      <c r="T25" s="36">
        <v>9.09</v>
      </c>
      <c r="U25" s="36">
        <v>43.87</v>
      </c>
      <c r="V25" s="36">
        <v>1.32</v>
      </c>
      <c r="W25" s="36">
        <v>2.83</v>
      </c>
      <c r="X25" s="36">
        <v>0</v>
      </c>
      <c r="Y25" s="36">
        <v>0</v>
      </c>
      <c r="Z25" s="36">
        <v>0</v>
      </c>
      <c r="AA25" s="36">
        <v>0</v>
      </c>
      <c r="AB25" s="36">
        <v>4.37</v>
      </c>
      <c r="AC25" s="36">
        <v>0.79</v>
      </c>
      <c r="AD25" s="36">
        <v>0</v>
      </c>
      <c r="AE25" s="36">
        <v>0.44</v>
      </c>
      <c r="AF25" s="36">
        <v>0</v>
      </c>
      <c r="AG25" s="36">
        <v>0</v>
      </c>
      <c r="AH25" s="36">
        <v>1.55</v>
      </c>
      <c r="AI25" s="36">
        <v>0.15</v>
      </c>
      <c r="AJ25" s="36">
        <v>121.91</v>
      </c>
      <c r="AK25" s="36">
        <v>3.82</v>
      </c>
      <c r="AL25" s="36">
        <v>0.93</v>
      </c>
      <c r="AN25" s="54">
        <f t="shared" si="5"/>
        <v>0.3140930564711053</v>
      </c>
      <c r="AO25" s="54">
        <f t="shared" si="6"/>
        <v>0.42024202420242024</v>
      </c>
      <c r="AP25" s="45">
        <v>3.82</v>
      </c>
      <c r="AQ25" s="54">
        <f t="shared" si="1"/>
        <v>4.10752688172043</v>
      </c>
      <c r="AR25" s="54">
        <f t="shared" si="2"/>
        <v>1.0542195711659017</v>
      </c>
      <c r="AS25" s="55"/>
    </row>
    <row r="26" spans="1:45" s="12" customFormat="1" x14ac:dyDescent="0.25">
      <c r="A26" s="12">
        <v>850</v>
      </c>
      <c r="B26" s="36">
        <v>20</v>
      </c>
      <c r="C26" s="12" t="s">
        <v>100</v>
      </c>
      <c r="D26" s="12" t="s">
        <v>102</v>
      </c>
      <c r="E26" s="12" t="s">
        <v>109</v>
      </c>
      <c r="F26" s="36">
        <v>26.33</v>
      </c>
      <c r="G26" s="36">
        <v>125.87</v>
      </c>
      <c r="H26" s="36">
        <v>8.86</v>
      </c>
      <c r="I26" s="36">
        <v>134.51</v>
      </c>
      <c r="J26" s="36">
        <v>1.39</v>
      </c>
      <c r="K26" s="36">
        <v>18</v>
      </c>
      <c r="L26" s="36">
        <v>124.77</v>
      </c>
      <c r="M26" s="36">
        <v>2.62</v>
      </c>
      <c r="N26" s="36">
        <v>266.98</v>
      </c>
      <c r="O26" s="36">
        <v>750.72</v>
      </c>
      <c r="P26" s="36">
        <v>1.04</v>
      </c>
      <c r="Q26" s="36">
        <v>118.41</v>
      </c>
      <c r="R26" s="36">
        <v>0</v>
      </c>
      <c r="S26" s="36">
        <v>898.19</v>
      </c>
      <c r="T26" s="36">
        <v>5.0599999999999996</v>
      </c>
      <c r="U26" s="36">
        <v>8.2799999999999994</v>
      </c>
      <c r="V26" s="36">
        <v>0.91</v>
      </c>
      <c r="W26" s="36">
        <v>3.9</v>
      </c>
      <c r="X26" s="36">
        <v>2.04</v>
      </c>
      <c r="Y26" s="36">
        <v>0.18</v>
      </c>
      <c r="Z26" s="36">
        <v>0</v>
      </c>
      <c r="AA26" s="36">
        <v>0</v>
      </c>
      <c r="AB26" s="36">
        <v>0</v>
      </c>
      <c r="AC26" s="36">
        <v>0</v>
      </c>
      <c r="AD26" s="36">
        <v>1.1299999999999999</v>
      </c>
      <c r="AE26" s="36">
        <v>0</v>
      </c>
      <c r="AF26" s="36">
        <v>0</v>
      </c>
      <c r="AG26" s="36">
        <v>0</v>
      </c>
      <c r="AH26" s="36">
        <v>1.54</v>
      </c>
      <c r="AI26" s="36">
        <v>0</v>
      </c>
      <c r="AJ26" s="36">
        <v>6.07</v>
      </c>
      <c r="AK26" s="36">
        <v>3.57</v>
      </c>
      <c r="AL26" s="36">
        <v>0.47</v>
      </c>
      <c r="AN26" s="54">
        <f t="shared" si="5"/>
        <v>0.35563192668371696</v>
      </c>
      <c r="AO26" s="54">
        <f t="shared" si="6"/>
        <v>0.7055335968379447</v>
      </c>
      <c r="AP26" s="45">
        <v>3.57</v>
      </c>
      <c r="AQ26" s="54">
        <f t="shared" si="1"/>
        <v>7.5957446808510642</v>
      </c>
      <c r="AR26" s="54">
        <f t="shared" si="2"/>
        <v>0.83581424865562959</v>
      </c>
      <c r="AS26" s="55"/>
    </row>
    <row r="27" spans="1:45" s="12" customFormat="1" x14ac:dyDescent="0.25">
      <c r="A27" s="12">
        <v>850</v>
      </c>
      <c r="B27" s="36">
        <v>20</v>
      </c>
      <c r="C27" s="12" t="s">
        <v>100</v>
      </c>
      <c r="D27" s="12" t="s">
        <v>102</v>
      </c>
      <c r="E27" s="12" t="s">
        <v>109</v>
      </c>
      <c r="F27" s="36">
        <v>43.43</v>
      </c>
      <c r="G27" s="36">
        <v>154.80000000000001</v>
      </c>
      <c r="H27" s="36">
        <v>8.1300000000000008</v>
      </c>
      <c r="I27" s="36">
        <v>116.32</v>
      </c>
      <c r="J27" s="36">
        <v>2.86</v>
      </c>
      <c r="K27" s="36">
        <v>10.24</v>
      </c>
      <c r="L27" s="36">
        <v>68.77</v>
      </c>
      <c r="M27" s="36">
        <v>2.4300000000000002</v>
      </c>
      <c r="N27" s="36">
        <v>210.55</v>
      </c>
      <c r="O27" s="36">
        <v>623.76</v>
      </c>
      <c r="P27" s="36">
        <v>0.51</v>
      </c>
      <c r="Q27" s="36">
        <v>64.349999999999994</v>
      </c>
      <c r="R27" s="36">
        <v>0.21</v>
      </c>
      <c r="S27" s="36">
        <v>673.86</v>
      </c>
      <c r="T27" s="36">
        <v>6.77</v>
      </c>
      <c r="U27" s="36">
        <v>8.0299999999999994</v>
      </c>
      <c r="V27" s="36">
        <v>1.38</v>
      </c>
      <c r="W27" s="36">
        <v>3.3</v>
      </c>
      <c r="X27" s="36">
        <v>0.77</v>
      </c>
      <c r="Y27" s="36">
        <v>0.41</v>
      </c>
      <c r="Z27" s="36">
        <v>0</v>
      </c>
      <c r="AA27" s="36">
        <v>0.1</v>
      </c>
      <c r="AB27" s="36">
        <v>0</v>
      </c>
      <c r="AC27" s="36">
        <v>0</v>
      </c>
      <c r="AD27" s="36">
        <v>0</v>
      </c>
      <c r="AE27" s="36">
        <v>0.1</v>
      </c>
      <c r="AF27" s="36">
        <v>3.79</v>
      </c>
      <c r="AG27" s="36">
        <v>0.44</v>
      </c>
      <c r="AH27" s="36">
        <v>1.47</v>
      </c>
      <c r="AI27" s="36">
        <v>0.21</v>
      </c>
      <c r="AJ27" s="36">
        <v>4.78</v>
      </c>
      <c r="AK27" s="36">
        <v>4.41</v>
      </c>
      <c r="AL27" s="36">
        <v>0.43</v>
      </c>
      <c r="AN27" s="54">
        <f t="shared" si="5"/>
        <v>0.33754969860202644</v>
      </c>
      <c r="AO27" s="54">
        <f t="shared" si="6"/>
        <v>0.65140324963072382</v>
      </c>
      <c r="AP27" s="45">
        <v>4.41</v>
      </c>
      <c r="AQ27" s="54">
        <f t="shared" si="1"/>
        <v>10.255813953488373</v>
      </c>
      <c r="AR27" s="54">
        <f t="shared" si="2"/>
        <v>0.92565221262576791</v>
      </c>
      <c r="AS27" s="55"/>
    </row>
    <row r="28" spans="1:45" s="12" customFormat="1" x14ac:dyDescent="0.25">
      <c r="A28" s="12">
        <v>850</v>
      </c>
      <c r="B28" s="36">
        <v>20</v>
      </c>
      <c r="C28" s="12" t="s">
        <v>100</v>
      </c>
      <c r="D28" s="12" t="s">
        <v>102</v>
      </c>
      <c r="E28" s="12" t="s">
        <v>109</v>
      </c>
      <c r="F28" s="36">
        <v>32.770000000000003</v>
      </c>
      <c r="G28" s="36">
        <v>186.35</v>
      </c>
      <c r="H28" s="36">
        <v>5.25</v>
      </c>
      <c r="I28" s="36">
        <v>1678.04</v>
      </c>
      <c r="J28" s="36">
        <v>1.43</v>
      </c>
      <c r="K28" s="36">
        <v>17.489999999999998</v>
      </c>
      <c r="L28" s="36">
        <v>93.18</v>
      </c>
      <c r="M28" s="36">
        <v>1.37</v>
      </c>
      <c r="N28" s="36">
        <v>204.85</v>
      </c>
      <c r="O28" s="36">
        <v>645.42999999999995</v>
      </c>
      <c r="P28" s="36">
        <v>0.55000000000000004</v>
      </c>
      <c r="Q28" s="36">
        <v>53.92</v>
      </c>
      <c r="R28" s="36">
        <v>0.54</v>
      </c>
      <c r="S28" s="36">
        <v>764.26</v>
      </c>
      <c r="T28" s="36">
        <v>3.24</v>
      </c>
      <c r="U28" s="36">
        <v>8.18</v>
      </c>
      <c r="V28" s="36">
        <v>0.6</v>
      </c>
      <c r="W28" s="36">
        <v>4.28</v>
      </c>
      <c r="X28" s="36">
        <v>0.5</v>
      </c>
      <c r="Y28" s="36">
        <v>0.54</v>
      </c>
      <c r="Z28" s="36">
        <v>0</v>
      </c>
      <c r="AA28" s="36">
        <v>6.7000000000000004E-2</v>
      </c>
      <c r="AB28" s="36">
        <v>0</v>
      </c>
      <c r="AC28" s="36">
        <v>0</v>
      </c>
      <c r="AD28" s="36">
        <v>0</v>
      </c>
      <c r="AE28" s="36">
        <v>0.29799999999999999</v>
      </c>
      <c r="AF28" s="36">
        <v>0</v>
      </c>
      <c r="AG28" s="36">
        <v>6.8000000000000005E-2</v>
      </c>
      <c r="AH28" s="36">
        <v>1.1399999999999999</v>
      </c>
      <c r="AI28" s="36">
        <v>0</v>
      </c>
      <c r="AJ28" s="36">
        <v>4</v>
      </c>
      <c r="AK28" s="36">
        <v>3.23</v>
      </c>
      <c r="AL28" s="36">
        <v>0.28000000000000003</v>
      </c>
      <c r="AN28" s="54">
        <f t="shared" si="5"/>
        <v>0.31738530901879369</v>
      </c>
      <c r="AO28" s="54">
        <f t="shared" si="6"/>
        <v>0.99691358024691346</v>
      </c>
      <c r="AP28" s="45">
        <v>3.23</v>
      </c>
      <c r="AQ28" s="54">
        <f t="shared" si="1"/>
        <v>11.535714285714285</v>
      </c>
      <c r="AR28" s="54">
        <f t="shared" si="2"/>
        <v>0.84451626409860514</v>
      </c>
      <c r="AS28" s="55"/>
    </row>
    <row r="29" spans="1:45" s="12" customFormat="1" x14ac:dyDescent="0.25">
      <c r="A29" s="12">
        <v>850</v>
      </c>
      <c r="B29" s="36">
        <v>20</v>
      </c>
      <c r="C29" s="12" t="s">
        <v>100</v>
      </c>
      <c r="D29" s="12" t="s">
        <v>102</v>
      </c>
      <c r="E29" s="12" t="s">
        <v>109</v>
      </c>
      <c r="F29" s="36">
        <v>23.22</v>
      </c>
      <c r="G29" s="36">
        <v>134.99</v>
      </c>
      <c r="H29" s="36">
        <v>4.7699999999999996</v>
      </c>
      <c r="I29" s="36">
        <v>228.34</v>
      </c>
      <c r="J29" s="36">
        <v>1.0900000000000001</v>
      </c>
      <c r="K29" s="36">
        <v>12.71</v>
      </c>
      <c r="L29" s="36">
        <v>52.04</v>
      </c>
      <c r="M29" s="36">
        <v>1.91</v>
      </c>
      <c r="N29" s="36">
        <v>207.93</v>
      </c>
      <c r="O29" s="36">
        <v>669.69</v>
      </c>
      <c r="P29" s="36">
        <v>0.45</v>
      </c>
      <c r="Q29" s="36">
        <v>43.59</v>
      </c>
      <c r="R29" s="36">
        <v>0.78</v>
      </c>
      <c r="S29" s="36">
        <v>752.67</v>
      </c>
      <c r="T29" s="36">
        <v>5.49</v>
      </c>
      <c r="U29" s="36">
        <v>6.68</v>
      </c>
      <c r="V29" s="36">
        <v>0.33</v>
      </c>
      <c r="W29" s="36">
        <v>2.2799999999999998</v>
      </c>
      <c r="X29" s="36">
        <v>0.44</v>
      </c>
      <c r="Y29" s="36">
        <v>0</v>
      </c>
      <c r="Z29" s="36">
        <v>0</v>
      </c>
      <c r="AA29" s="36">
        <v>0</v>
      </c>
      <c r="AB29" s="36">
        <v>0</v>
      </c>
      <c r="AC29" s="36">
        <v>0</v>
      </c>
      <c r="AD29" s="36">
        <v>0.19</v>
      </c>
      <c r="AE29" s="36">
        <v>0</v>
      </c>
      <c r="AF29" s="36">
        <v>0.37</v>
      </c>
      <c r="AG29" s="36">
        <v>0.28000000000000003</v>
      </c>
      <c r="AH29" s="36">
        <v>0.4</v>
      </c>
      <c r="AI29" s="36">
        <v>0</v>
      </c>
      <c r="AJ29" s="36">
        <v>5.2</v>
      </c>
      <c r="AK29" s="36">
        <v>3.53</v>
      </c>
      <c r="AL29" s="36">
        <v>0.37</v>
      </c>
      <c r="AN29" s="54">
        <f t="shared" si="5"/>
        <v>0.31048694171930297</v>
      </c>
      <c r="AO29" s="54">
        <f t="shared" si="6"/>
        <v>0.64298724954462649</v>
      </c>
      <c r="AP29" s="45">
        <v>3.53</v>
      </c>
      <c r="AQ29" s="54">
        <f t="shared" si="1"/>
        <v>9.5405405405405403</v>
      </c>
      <c r="AR29" s="54">
        <f t="shared" si="2"/>
        <v>0.88975248116704542</v>
      </c>
      <c r="AS29" s="55"/>
    </row>
    <row r="30" spans="1:45" s="12" customFormat="1" x14ac:dyDescent="0.25">
      <c r="A30" s="12">
        <v>850</v>
      </c>
      <c r="B30" s="36">
        <v>20</v>
      </c>
      <c r="C30" s="12" t="s">
        <v>100</v>
      </c>
      <c r="D30" s="12" t="s">
        <v>102</v>
      </c>
      <c r="E30" s="12" t="s">
        <v>109</v>
      </c>
      <c r="F30" s="36">
        <v>24.21</v>
      </c>
      <c r="G30" s="36">
        <v>99.39</v>
      </c>
      <c r="H30" s="36">
        <v>5.64</v>
      </c>
      <c r="I30" s="36">
        <v>301.51</v>
      </c>
      <c r="J30" s="36">
        <v>1.74</v>
      </c>
      <c r="K30" s="36">
        <v>16.3</v>
      </c>
      <c r="L30" s="36">
        <v>60.25</v>
      </c>
      <c r="M30" s="36">
        <v>1.5</v>
      </c>
      <c r="N30" s="36">
        <v>204.66</v>
      </c>
      <c r="O30" s="36">
        <v>656.47</v>
      </c>
      <c r="P30" s="36">
        <v>0.5</v>
      </c>
      <c r="Q30" s="36">
        <v>48.5</v>
      </c>
      <c r="R30" s="36">
        <v>0</v>
      </c>
      <c r="S30" s="36">
        <v>793.52</v>
      </c>
      <c r="T30" s="36">
        <v>6.27</v>
      </c>
      <c r="U30" s="36">
        <v>8.25</v>
      </c>
      <c r="V30" s="36">
        <v>0.64</v>
      </c>
      <c r="W30" s="36">
        <v>2.11</v>
      </c>
      <c r="X30" s="36">
        <v>0.62</v>
      </c>
      <c r="Y30" s="36">
        <v>0.16</v>
      </c>
      <c r="Z30" s="36">
        <v>0</v>
      </c>
      <c r="AA30" s="36">
        <v>0</v>
      </c>
      <c r="AB30" s="36">
        <v>0</v>
      </c>
      <c r="AC30" s="36">
        <v>8.6999999999999994E-2</v>
      </c>
      <c r="AD30" s="36">
        <v>0</v>
      </c>
      <c r="AE30" s="36">
        <v>0.30399999999999999</v>
      </c>
      <c r="AF30" s="36">
        <v>0</v>
      </c>
      <c r="AG30" s="36">
        <v>8.4000000000000005E-2</v>
      </c>
      <c r="AH30" s="36">
        <v>0.56000000000000005</v>
      </c>
      <c r="AI30" s="36">
        <v>0</v>
      </c>
      <c r="AJ30" s="36">
        <v>8.5</v>
      </c>
      <c r="AK30" s="36">
        <v>2.96</v>
      </c>
      <c r="AL30" s="36">
        <v>0.42</v>
      </c>
      <c r="AN30" s="54">
        <f t="shared" si="5"/>
        <v>0.31175834386948376</v>
      </c>
      <c r="AO30" s="54">
        <f t="shared" si="6"/>
        <v>0.47208931419457739</v>
      </c>
      <c r="AP30" s="45">
        <v>2.96</v>
      </c>
      <c r="AQ30" s="54">
        <f t="shared" si="1"/>
        <v>7.0476190476190474</v>
      </c>
      <c r="AR30" s="54">
        <f t="shared" si="2"/>
        <v>0.82728853715092254</v>
      </c>
      <c r="AS30" s="55"/>
    </row>
    <row r="31" spans="1:45" s="12" customFormat="1" x14ac:dyDescent="0.25">
      <c r="A31" s="12">
        <v>850</v>
      </c>
      <c r="B31" s="36">
        <v>20</v>
      </c>
      <c r="C31" s="12" t="s">
        <v>100</v>
      </c>
      <c r="D31" s="12" t="s">
        <v>102</v>
      </c>
      <c r="E31" s="12" t="s">
        <v>109</v>
      </c>
      <c r="F31" s="36">
        <v>28.11</v>
      </c>
      <c r="G31" s="36">
        <v>202.88</v>
      </c>
      <c r="H31" s="36">
        <v>7.44</v>
      </c>
      <c r="I31" s="36">
        <v>228.28</v>
      </c>
      <c r="J31" s="36">
        <v>1.57</v>
      </c>
      <c r="K31" s="36">
        <v>20.399999999999999</v>
      </c>
      <c r="L31" s="36">
        <v>37.659999999999997</v>
      </c>
      <c r="M31" s="36">
        <v>2.97</v>
      </c>
      <c r="N31" s="36">
        <v>184.55</v>
      </c>
      <c r="O31" s="36">
        <v>620.53</v>
      </c>
      <c r="P31" s="36">
        <v>0.31</v>
      </c>
      <c r="Q31" s="36">
        <v>59.12</v>
      </c>
      <c r="R31" s="36">
        <v>0.19</v>
      </c>
      <c r="S31" s="36">
        <v>624.29</v>
      </c>
      <c r="T31" s="36">
        <v>6.86</v>
      </c>
      <c r="U31" s="36">
        <v>9.81</v>
      </c>
      <c r="V31" s="36">
        <v>0.85</v>
      </c>
      <c r="W31" s="36">
        <v>4.2699999999999996</v>
      </c>
      <c r="X31" s="36">
        <v>0.71</v>
      </c>
      <c r="Y31" s="36">
        <v>0.86</v>
      </c>
      <c r="Z31" s="36">
        <v>0.68</v>
      </c>
      <c r="AA31" s="36">
        <v>0</v>
      </c>
      <c r="AB31" s="36">
        <v>1.8</v>
      </c>
      <c r="AC31" s="36">
        <v>0.1</v>
      </c>
      <c r="AD31" s="36">
        <v>0</v>
      </c>
      <c r="AE31" s="36">
        <v>0</v>
      </c>
      <c r="AF31" s="36">
        <v>0</v>
      </c>
      <c r="AG31" s="36">
        <v>0.62</v>
      </c>
      <c r="AH31" s="36">
        <v>1.45</v>
      </c>
      <c r="AI31" s="36">
        <v>0</v>
      </c>
      <c r="AJ31" s="36">
        <v>6.53</v>
      </c>
      <c r="AK31" s="36">
        <v>4.92</v>
      </c>
      <c r="AL31" s="36">
        <v>0.59</v>
      </c>
      <c r="AN31" s="54">
        <f t="shared" si="5"/>
        <v>0.2974070552592139</v>
      </c>
      <c r="AO31" s="54">
        <f t="shared" si="6"/>
        <v>0.71720116618075802</v>
      </c>
      <c r="AP31" s="45">
        <v>4.92</v>
      </c>
      <c r="AQ31" s="54">
        <f t="shared" si="1"/>
        <v>8.3389830508474585</v>
      </c>
      <c r="AR31" s="54">
        <f t="shared" si="2"/>
        <v>0.99397715805154652</v>
      </c>
      <c r="AS31" s="55"/>
    </row>
    <row r="32" spans="1:45" s="12" customFormat="1" x14ac:dyDescent="0.25">
      <c r="A32" s="12">
        <v>850</v>
      </c>
      <c r="B32" s="36">
        <v>20</v>
      </c>
      <c r="C32" s="12" t="s">
        <v>100</v>
      </c>
      <c r="D32" s="12" t="s">
        <v>102</v>
      </c>
      <c r="E32" s="12" t="s">
        <v>109</v>
      </c>
      <c r="F32" s="36">
        <v>30.26</v>
      </c>
      <c r="G32" s="36">
        <v>234.7</v>
      </c>
      <c r="H32" s="36">
        <v>10.23</v>
      </c>
      <c r="I32" s="36">
        <v>773.21</v>
      </c>
      <c r="J32" s="36">
        <v>1.3</v>
      </c>
      <c r="K32" s="36">
        <v>23.79</v>
      </c>
      <c r="L32" s="36">
        <v>38.92</v>
      </c>
      <c r="M32" s="36">
        <v>2.83</v>
      </c>
      <c r="N32" s="36">
        <v>178.22</v>
      </c>
      <c r="O32" s="36">
        <v>497.15</v>
      </c>
      <c r="P32" s="36">
        <v>0.34</v>
      </c>
      <c r="Q32" s="36">
        <v>82.17</v>
      </c>
      <c r="R32" s="36">
        <v>0.41</v>
      </c>
      <c r="S32" s="36">
        <v>508.01</v>
      </c>
      <c r="T32" s="36">
        <v>4.96</v>
      </c>
      <c r="U32" s="36">
        <v>6.72</v>
      </c>
      <c r="V32" s="36">
        <v>0.69</v>
      </c>
      <c r="W32" s="36">
        <v>3.68</v>
      </c>
      <c r="X32" s="36">
        <v>0</v>
      </c>
      <c r="Y32" s="36">
        <v>0.61</v>
      </c>
      <c r="Z32" s="36">
        <v>0.73</v>
      </c>
      <c r="AA32" s="36">
        <v>0.1</v>
      </c>
      <c r="AB32" s="36">
        <v>0</v>
      </c>
      <c r="AC32" s="36">
        <v>0</v>
      </c>
      <c r="AD32" s="36">
        <v>0</v>
      </c>
      <c r="AE32" s="36">
        <v>0</v>
      </c>
      <c r="AF32" s="36">
        <v>0</v>
      </c>
      <c r="AG32" s="36">
        <v>0</v>
      </c>
      <c r="AH32" s="36">
        <v>1.39</v>
      </c>
      <c r="AI32" s="36">
        <v>0</v>
      </c>
      <c r="AJ32" s="36">
        <v>4.8499999999999996</v>
      </c>
      <c r="AK32" s="36">
        <v>3.43</v>
      </c>
      <c r="AL32" s="36">
        <v>0.1</v>
      </c>
      <c r="AN32" s="54">
        <f t="shared" si="5"/>
        <v>0.35848335512420798</v>
      </c>
      <c r="AO32" s="54">
        <f t="shared" si="6"/>
        <v>0.69153225806451613</v>
      </c>
      <c r="AP32" s="45">
        <v>3.43</v>
      </c>
      <c r="AQ32" s="54">
        <f t="shared" si="1"/>
        <v>34.299999999999997</v>
      </c>
      <c r="AR32" s="54">
        <f t="shared" si="2"/>
        <v>0.97862246806165232</v>
      </c>
      <c r="AS32" s="55"/>
    </row>
    <row r="33" spans="1:45" s="12" customFormat="1" x14ac:dyDescent="0.25">
      <c r="A33" s="12">
        <v>850</v>
      </c>
      <c r="B33" s="36">
        <v>20</v>
      </c>
      <c r="C33" s="12" t="s">
        <v>100</v>
      </c>
      <c r="D33" s="12" t="s">
        <v>102</v>
      </c>
      <c r="E33" s="12" t="s">
        <v>109</v>
      </c>
      <c r="F33" s="36">
        <v>24.61</v>
      </c>
      <c r="G33" s="36">
        <v>320.61</v>
      </c>
      <c r="H33" s="36">
        <v>6.79</v>
      </c>
      <c r="I33" s="36">
        <v>2217.1</v>
      </c>
      <c r="J33" s="36">
        <v>3.29</v>
      </c>
      <c r="K33" s="36">
        <v>19.54</v>
      </c>
      <c r="L33" s="36">
        <v>63.6</v>
      </c>
      <c r="M33" s="36">
        <v>2.94</v>
      </c>
      <c r="N33" s="36">
        <v>182.76</v>
      </c>
      <c r="O33" s="36">
        <v>568.9</v>
      </c>
      <c r="P33" s="36">
        <v>0.62</v>
      </c>
      <c r="Q33" s="36">
        <v>58.85</v>
      </c>
      <c r="R33" s="36">
        <v>9.11</v>
      </c>
      <c r="S33" s="36">
        <v>668.26</v>
      </c>
      <c r="T33" s="36">
        <v>5.7</v>
      </c>
      <c r="U33" s="36">
        <v>9.35</v>
      </c>
      <c r="V33" s="36">
        <v>0.95</v>
      </c>
      <c r="W33" s="36">
        <v>2.34</v>
      </c>
      <c r="X33" s="36">
        <v>0</v>
      </c>
      <c r="Y33" s="36">
        <v>0.38</v>
      </c>
      <c r="Z33" s="36">
        <v>0</v>
      </c>
      <c r="AA33" s="36">
        <v>9.5000000000000001E-2</v>
      </c>
      <c r="AB33" s="36">
        <v>0</v>
      </c>
      <c r="AC33" s="36">
        <v>0</v>
      </c>
      <c r="AD33" s="36">
        <v>0</v>
      </c>
      <c r="AE33" s="36">
        <v>0.36</v>
      </c>
      <c r="AF33" s="36">
        <v>0</v>
      </c>
      <c r="AG33" s="36">
        <v>0</v>
      </c>
      <c r="AH33" s="36">
        <v>0.96</v>
      </c>
      <c r="AI33" s="36">
        <v>1.1299999999999999</v>
      </c>
      <c r="AJ33" s="36">
        <v>3.84</v>
      </c>
      <c r="AK33" s="36">
        <v>2.65</v>
      </c>
      <c r="AL33" s="36">
        <v>0.57999999999999996</v>
      </c>
      <c r="AN33" s="54">
        <f t="shared" si="5"/>
        <v>0.32125153805589735</v>
      </c>
      <c r="AO33" s="54">
        <f t="shared" si="6"/>
        <v>0.46491228070175433</v>
      </c>
      <c r="AP33" s="45">
        <v>2.65</v>
      </c>
      <c r="AQ33" s="54">
        <f t="shared" si="1"/>
        <v>4.5689655172413799</v>
      </c>
      <c r="AR33" s="54">
        <f t="shared" si="2"/>
        <v>0.85131535629844668</v>
      </c>
      <c r="AS33" s="55"/>
    </row>
    <row r="34" spans="1:45" s="12" customFormat="1" x14ac:dyDescent="0.25">
      <c r="A34" s="12">
        <v>850</v>
      </c>
      <c r="B34" s="36">
        <v>20</v>
      </c>
      <c r="C34" s="12" t="s">
        <v>100</v>
      </c>
      <c r="D34" s="12" t="s">
        <v>102</v>
      </c>
      <c r="E34" s="12" t="s">
        <v>109</v>
      </c>
      <c r="F34" s="36">
        <v>25.98</v>
      </c>
      <c r="G34" s="36">
        <v>134.41999999999999</v>
      </c>
      <c r="H34" s="36">
        <v>6.71</v>
      </c>
      <c r="I34" s="36">
        <v>589.48</v>
      </c>
      <c r="J34" s="36">
        <v>1.41</v>
      </c>
      <c r="K34" s="36">
        <v>20.45</v>
      </c>
      <c r="L34" s="36">
        <v>38.43</v>
      </c>
      <c r="M34" s="36">
        <v>3.07</v>
      </c>
      <c r="N34" s="36">
        <v>254.75</v>
      </c>
      <c r="O34" s="36">
        <v>622.89</v>
      </c>
      <c r="P34" s="36">
        <v>0.18</v>
      </c>
      <c r="Q34" s="36">
        <v>53.61</v>
      </c>
      <c r="R34" s="36">
        <v>0.77</v>
      </c>
      <c r="S34" s="36">
        <v>692.57</v>
      </c>
      <c r="T34" s="36">
        <v>3</v>
      </c>
      <c r="U34" s="36">
        <v>5.99</v>
      </c>
      <c r="V34" s="36">
        <v>0.6</v>
      </c>
      <c r="W34" s="36">
        <v>2.75</v>
      </c>
      <c r="X34" s="36">
        <v>0</v>
      </c>
      <c r="Y34" s="36">
        <v>0</v>
      </c>
      <c r="Z34" s="36">
        <v>0</v>
      </c>
      <c r="AA34" s="36">
        <v>0.22</v>
      </c>
      <c r="AB34" s="36">
        <v>0</v>
      </c>
      <c r="AC34" s="36">
        <v>0</v>
      </c>
      <c r="AD34" s="36">
        <v>0</v>
      </c>
      <c r="AE34" s="36">
        <v>0</v>
      </c>
      <c r="AF34" s="36">
        <v>0.67</v>
      </c>
      <c r="AG34" s="36">
        <v>0.39</v>
      </c>
      <c r="AH34" s="36">
        <v>1.82</v>
      </c>
      <c r="AI34" s="36">
        <v>0</v>
      </c>
      <c r="AJ34" s="36">
        <v>7.66</v>
      </c>
      <c r="AK34" s="36">
        <v>3.37</v>
      </c>
      <c r="AL34" s="36">
        <v>0.66</v>
      </c>
      <c r="AN34" s="54">
        <f t="shared" si="5"/>
        <v>0.40898071890703014</v>
      </c>
      <c r="AO34" s="54">
        <f t="shared" si="6"/>
        <v>1.1233333333333333</v>
      </c>
      <c r="AP34" s="45">
        <v>3.37</v>
      </c>
      <c r="AQ34" s="54">
        <f t="shared" si="1"/>
        <v>5.1060606060606064</v>
      </c>
      <c r="AR34" s="54">
        <f t="shared" si="2"/>
        <v>0.89938923141343108</v>
      </c>
      <c r="AS34" s="55"/>
    </row>
    <row r="35" spans="1:45" s="12" customFormat="1" x14ac:dyDescent="0.25">
      <c r="A35" s="12">
        <v>850</v>
      </c>
      <c r="B35" s="36">
        <v>20</v>
      </c>
      <c r="C35" s="12" t="s">
        <v>100</v>
      </c>
      <c r="D35" s="12" t="s">
        <v>102</v>
      </c>
      <c r="E35" s="12" t="s">
        <v>109</v>
      </c>
      <c r="F35" s="36">
        <v>191.35</v>
      </c>
      <c r="G35" s="36">
        <v>471.13</v>
      </c>
      <c r="H35" s="36">
        <v>9.7200000000000006</v>
      </c>
      <c r="I35" s="36">
        <v>524.05999999999995</v>
      </c>
      <c r="J35" s="36">
        <v>39.630000000000003</v>
      </c>
      <c r="K35" s="36">
        <v>34.11</v>
      </c>
      <c r="L35" s="36">
        <v>822.4</v>
      </c>
      <c r="M35" s="36">
        <v>4.05</v>
      </c>
      <c r="N35" s="36">
        <v>195.44</v>
      </c>
      <c r="O35" s="36">
        <v>528.20000000000005</v>
      </c>
      <c r="P35" s="36">
        <v>0.56000000000000005</v>
      </c>
      <c r="Q35" s="36">
        <v>172.63</v>
      </c>
      <c r="R35" s="36">
        <v>0.34</v>
      </c>
      <c r="S35" s="36">
        <v>521.52</v>
      </c>
      <c r="T35" s="36">
        <v>2.78</v>
      </c>
      <c r="U35" s="36">
        <v>6.46</v>
      </c>
      <c r="V35" s="36">
        <v>0.77</v>
      </c>
      <c r="W35" s="36">
        <v>4.41</v>
      </c>
      <c r="X35" s="36">
        <v>0</v>
      </c>
      <c r="Y35" s="36">
        <v>0</v>
      </c>
      <c r="Z35" s="36">
        <v>1.24</v>
      </c>
      <c r="AA35" s="36">
        <v>0</v>
      </c>
      <c r="AB35" s="36">
        <v>0</v>
      </c>
      <c r="AC35" s="36">
        <v>0.18</v>
      </c>
      <c r="AD35" s="36">
        <v>0.54</v>
      </c>
      <c r="AE35" s="36">
        <v>0</v>
      </c>
      <c r="AF35" s="36">
        <v>0</v>
      </c>
      <c r="AG35" s="36">
        <v>0</v>
      </c>
      <c r="AH35" s="36">
        <v>4.1100000000000003</v>
      </c>
      <c r="AI35" s="36">
        <v>0.51</v>
      </c>
      <c r="AJ35" s="36">
        <v>13.73</v>
      </c>
      <c r="AK35" s="36">
        <v>5.0599999999999996</v>
      </c>
      <c r="AL35" s="36">
        <v>0.53</v>
      </c>
      <c r="AN35" s="54">
        <f t="shared" si="5"/>
        <v>0.37001135933358575</v>
      </c>
      <c r="AO35" s="54">
        <f t="shared" si="6"/>
        <v>1.8201438848920863</v>
      </c>
      <c r="AP35" s="45">
        <v>5.0599999999999996</v>
      </c>
      <c r="AQ35" s="54">
        <f t="shared" si="1"/>
        <v>9.547169811320753</v>
      </c>
      <c r="AR35" s="54">
        <f t="shared" si="2"/>
        <v>1.0128087129927905</v>
      </c>
      <c r="AS35" s="55"/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Sheet1</vt:lpstr>
      <vt:lpstr>Spinel</vt:lpstr>
      <vt:lpstr>Olivine</vt:lpstr>
      <vt:lpstr>Orthopyroxene</vt:lpstr>
      <vt:lpstr>Clinopyroxene</vt:lpstr>
      <vt:lpstr>Phlogopite</vt:lpstr>
      <vt:lpstr>Amphibole</vt:lpstr>
      <vt:lpstr>Melt majors</vt:lpstr>
      <vt:lpstr>Melt tra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ma Gülmez</dc:creator>
  <cp:lastModifiedBy>Dejan Prelevic</cp:lastModifiedBy>
  <dcterms:created xsi:type="dcterms:W3CDTF">2015-06-05T18:17:20Z</dcterms:created>
  <dcterms:modified xsi:type="dcterms:W3CDTF">2023-10-25T20:17:52Z</dcterms:modified>
</cp:coreProperties>
</file>